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K:\DARS\4. Research Projects\2. Active Research Projects\SSYPcipa\3. Drafts\g. Draft Publications\HESI BAA phase 1 hERG\Phase 1 and phase 2\"/>
    </mc:Choice>
  </mc:AlternateContent>
  <xr:revisionPtr revIDLastSave="0" documentId="13_ncr:1_{D83D16A7-8E14-43A5-B93B-B42B698918E3}" xr6:coauthVersionLast="47" xr6:coauthVersionMax="47" xr10:uidLastSave="{00000000-0000-0000-0000-000000000000}"/>
  <bookViews>
    <workbookView xWindow="-108" yWindow="-108" windowWidth="23256" windowHeight="12576" xr2:uid="{BFBBACCC-B4BC-413A-AB02-D1A7622674DC}"/>
  </bookViews>
  <sheets>
    <sheet name="Supplemental Table 1" sheetId="2" r:id="rId1"/>
    <sheet name="Supplemental Table 2" sheetId="10" r:id="rId2"/>
    <sheet name="Supplemental Table 3" sheetId="3" r:id="rId3"/>
    <sheet name="Supplemental Table 4" sheetId="5" r:id="rId4"/>
    <sheet name="Supplemental Table 5" sheetId="1" r:id="rId5"/>
    <sheet name="Supplemental Table 6" sheetId="4" r:id="rId6"/>
    <sheet name="Supplemental Table 7" sheetId="7" r:id="rId7"/>
    <sheet name="Supplemental Table 8" sheetId="8" r:id="rId8"/>
    <sheet name="Supplemental Table 9" sheetId="6" r:id="rId9"/>
    <sheet name="Supplemental Table 10" sheetId="9"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1" i="5" l="1"/>
  <c r="Z21" i="4"/>
  <c r="Y21" i="4"/>
  <c r="W21" i="4"/>
  <c r="V21" i="4"/>
  <c r="V21" i="1"/>
  <c r="W21" i="1"/>
  <c r="X21" i="1" s="1"/>
  <c r="Y21" i="1"/>
  <c r="Z21" i="1"/>
  <c r="V22" i="1"/>
  <c r="W22" i="1"/>
  <c r="Y22" i="1"/>
  <c r="Z22" i="1"/>
  <c r="V23" i="1"/>
  <c r="W23" i="1"/>
  <c r="Y23" i="1"/>
  <c r="Z23" i="1"/>
  <c r="V24" i="1"/>
  <c r="W24" i="1"/>
  <c r="X24" i="1" s="1"/>
  <c r="Y24" i="1"/>
  <c r="Z24" i="1"/>
  <c r="V25" i="1"/>
  <c r="W25" i="1"/>
  <c r="Y25" i="1"/>
  <c r="Z25" i="1"/>
  <c r="V26" i="1"/>
  <c r="W26" i="1"/>
  <c r="Y26" i="1"/>
  <c r="Z26" i="1"/>
  <c r="V27" i="1"/>
  <c r="W27" i="1"/>
  <c r="X27" i="1" s="1"/>
  <c r="Y27" i="1"/>
  <c r="Z27" i="1"/>
  <c r="V28" i="1"/>
  <c r="W28" i="1"/>
  <c r="Y28" i="1"/>
  <c r="Z28" i="1"/>
  <c r="V29" i="1"/>
  <c r="W29" i="1"/>
  <c r="Y29" i="1"/>
  <c r="Z29" i="1"/>
  <c r="V30" i="1"/>
  <c r="W30" i="1"/>
  <c r="X30" i="1" s="1"/>
  <c r="Y30" i="1"/>
  <c r="Z30" i="1"/>
  <c r="V31" i="1"/>
  <c r="W31" i="1"/>
  <c r="Y31" i="1"/>
  <c r="Z31" i="1"/>
  <c r="V32" i="1"/>
  <c r="X32" i="1" s="1"/>
  <c r="W32" i="1"/>
  <c r="Y32" i="1"/>
  <c r="Z32" i="1"/>
  <c r="V33" i="1"/>
  <c r="W33" i="1"/>
  <c r="X33" i="1" s="1"/>
  <c r="Y33" i="1"/>
  <c r="Z33" i="1"/>
  <c r="Z20" i="1"/>
  <c r="Y20" i="1"/>
  <c r="W20" i="1"/>
  <c r="X20" i="1" s="1"/>
  <c r="V20" i="1"/>
  <c r="V22" i="4"/>
  <c r="W22" i="4"/>
  <c r="Y22" i="4"/>
  <c r="Z22" i="4"/>
  <c r="V23" i="4"/>
  <c r="W23" i="4"/>
  <c r="Y23" i="4"/>
  <c r="Z23" i="4"/>
  <c r="V24" i="4"/>
  <c r="W24" i="4"/>
  <c r="Y24" i="4"/>
  <c r="Z24" i="4"/>
  <c r="V25" i="4"/>
  <c r="W25" i="4"/>
  <c r="Y25" i="4"/>
  <c r="Z25" i="4"/>
  <c r="V26" i="4"/>
  <c r="W26" i="4"/>
  <c r="X26" i="4" s="1"/>
  <c r="Y26" i="4"/>
  <c r="Z26" i="4"/>
  <c r="V27" i="4"/>
  <c r="W27" i="4"/>
  <c r="Y27" i="4"/>
  <c r="Z27" i="4"/>
  <c r="V28" i="4"/>
  <c r="W28" i="4"/>
  <c r="Y28" i="4"/>
  <c r="Z28" i="4"/>
  <c r="V29" i="4"/>
  <c r="W29" i="4"/>
  <c r="X29" i="4" s="1"/>
  <c r="Y29" i="4"/>
  <c r="Z29" i="4"/>
  <c r="V30" i="4"/>
  <c r="W30" i="4"/>
  <c r="Y30" i="4"/>
  <c r="Z30" i="4"/>
  <c r="V31" i="4"/>
  <c r="W31" i="4"/>
  <c r="Y31" i="4"/>
  <c r="Z31" i="4"/>
  <c r="V32" i="4"/>
  <c r="W32" i="4"/>
  <c r="X32" i="4" s="1"/>
  <c r="Y32" i="4"/>
  <c r="Z32" i="4"/>
  <c r="V33" i="4"/>
  <c r="W33" i="4"/>
  <c r="Y33" i="4"/>
  <c r="Z33" i="4"/>
  <c r="V34" i="4"/>
  <c r="W34" i="4"/>
  <c r="Y34" i="4"/>
  <c r="Z34" i="4"/>
  <c r="L34" i="5"/>
  <c r="L22" i="5"/>
  <c r="L23" i="5"/>
  <c r="L24" i="5"/>
  <c r="L25" i="5"/>
  <c r="L26" i="5"/>
  <c r="L27" i="5"/>
  <c r="L28" i="5"/>
  <c r="L29" i="5"/>
  <c r="L30" i="5"/>
  <c r="L31" i="5"/>
  <c r="L32" i="5"/>
  <c r="L33" i="5"/>
  <c r="Z6" i="4"/>
  <c r="Y6" i="4"/>
  <c r="W6" i="4"/>
  <c r="X6" i="4" s="1"/>
  <c r="V6" i="4"/>
  <c r="L6" i="5"/>
  <c r="Z5" i="1"/>
  <c r="Y5" i="1"/>
  <c r="X5" i="1"/>
  <c r="W5" i="1"/>
  <c r="V5" i="1"/>
  <c r="L7" i="5"/>
  <c r="L8" i="5"/>
  <c r="L9" i="5"/>
  <c r="L10" i="5"/>
  <c r="L11" i="5"/>
  <c r="L12" i="5"/>
  <c r="L13" i="5"/>
  <c r="L14" i="5"/>
  <c r="L15" i="5"/>
  <c r="L16" i="5"/>
  <c r="L17" i="5"/>
  <c r="L18" i="5"/>
  <c r="L19" i="5"/>
  <c r="Z19" i="4"/>
  <c r="Y19" i="4"/>
  <c r="W19" i="4"/>
  <c r="V19" i="4"/>
  <c r="Z18" i="4"/>
  <c r="Y18" i="4"/>
  <c r="W18" i="4"/>
  <c r="X18" i="4" s="1"/>
  <c r="V18" i="4"/>
  <c r="Z17" i="4"/>
  <c r="Y17" i="4"/>
  <c r="W17" i="4"/>
  <c r="X17" i="4" s="1"/>
  <c r="V17" i="4"/>
  <c r="Z16" i="4"/>
  <c r="Y16" i="4"/>
  <c r="W16" i="4"/>
  <c r="V16" i="4"/>
  <c r="Z15" i="4"/>
  <c r="Y15" i="4"/>
  <c r="W15" i="4"/>
  <c r="V15" i="4"/>
  <c r="Z14" i="4"/>
  <c r="Y14" i="4"/>
  <c r="W14" i="4"/>
  <c r="X14" i="4" s="1"/>
  <c r="V14" i="4"/>
  <c r="Z13" i="4"/>
  <c r="Y13" i="4"/>
  <c r="W13" i="4"/>
  <c r="V13" i="4"/>
  <c r="Z12" i="4"/>
  <c r="Y12" i="4"/>
  <c r="W12" i="4"/>
  <c r="V12" i="4"/>
  <c r="X12" i="4" s="1"/>
  <c r="Z11" i="4"/>
  <c r="Y11" i="4"/>
  <c r="W11" i="4"/>
  <c r="V11" i="4"/>
  <c r="Z10" i="4"/>
  <c r="Y10" i="4"/>
  <c r="W10" i="4"/>
  <c r="V10" i="4"/>
  <c r="Z9" i="4"/>
  <c r="Y9" i="4"/>
  <c r="W9" i="4"/>
  <c r="V9" i="4"/>
  <c r="Z8" i="4"/>
  <c r="Y8" i="4"/>
  <c r="W8" i="4"/>
  <c r="V8" i="4"/>
  <c r="Z7" i="4"/>
  <c r="Y7" i="4"/>
  <c r="W7" i="4"/>
  <c r="V7" i="4"/>
  <c r="Z18" i="1"/>
  <c r="Y18" i="1"/>
  <c r="W18" i="1"/>
  <c r="V18" i="1"/>
  <c r="Z17" i="1"/>
  <c r="Y17" i="1"/>
  <c r="W17" i="1"/>
  <c r="V17" i="1"/>
  <c r="Z16" i="1"/>
  <c r="Y16" i="1"/>
  <c r="W16" i="1"/>
  <c r="V16" i="1"/>
  <c r="Z15" i="1"/>
  <c r="Y15" i="1"/>
  <c r="W15" i="1"/>
  <c r="V15" i="1"/>
  <c r="Z14" i="1"/>
  <c r="Y14" i="1"/>
  <c r="W14" i="1"/>
  <c r="V14" i="1"/>
  <c r="Z13" i="1"/>
  <c r="Y13" i="1"/>
  <c r="W13" i="1"/>
  <c r="V13" i="1"/>
  <c r="Z12" i="1"/>
  <c r="Y12" i="1"/>
  <c r="W12" i="1"/>
  <c r="V12" i="1"/>
  <c r="Z11" i="1"/>
  <c r="Y11" i="1"/>
  <c r="W11" i="1"/>
  <c r="V11" i="1"/>
  <c r="Z10" i="1"/>
  <c r="Y10" i="1"/>
  <c r="W10" i="1"/>
  <c r="V10" i="1"/>
  <c r="Z9" i="1"/>
  <c r="Y9" i="1"/>
  <c r="W9" i="1"/>
  <c r="V9" i="1"/>
  <c r="Z8" i="1"/>
  <c r="Y8" i="1"/>
  <c r="W8" i="1"/>
  <c r="V8" i="1"/>
  <c r="Z7" i="1"/>
  <c r="Y7" i="1"/>
  <c r="W7" i="1"/>
  <c r="V7" i="1"/>
  <c r="Z6" i="1"/>
  <c r="Y6" i="1"/>
  <c r="W6" i="1"/>
  <c r="V6" i="1"/>
  <c r="X28" i="1" l="1"/>
  <c r="X25" i="1"/>
  <c r="X22" i="1"/>
  <c r="X7" i="1"/>
  <c r="X29" i="1"/>
  <c r="X26" i="1"/>
  <c r="X23" i="1"/>
  <c r="X19" i="4"/>
  <c r="X13" i="4"/>
  <c r="X27" i="4"/>
  <c r="X8" i="4"/>
  <c r="X21" i="4"/>
  <c r="X31" i="4"/>
  <c r="X28" i="4"/>
  <c r="X25" i="4"/>
  <c r="X22" i="4"/>
  <c r="X16" i="4"/>
  <c r="X24" i="4"/>
  <c r="X33" i="4"/>
  <c r="X23" i="4"/>
  <c r="X34" i="4"/>
  <c r="X31" i="1"/>
  <c r="X30" i="4"/>
  <c r="X10" i="4"/>
  <c r="X11" i="4"/>
  <c r="X9" i="4"/>
  <c r="X15" i="4"/>
  <c r="X7" i="4"/>
  <c r="X18" i="1"/>
  <c r="X15" i="1"/>
  <c r="X16" i="1"/>
  <c r="X10" i="1"/>
  <c r="X11" i="1"/>
  <c r="X14" i="1"/>
  <c r="X17" i="1"/>
  <c r="X12" i="1"/>
  <c r="X8" i="1"/>
  <c r="X9" i="1"/>
  <c r="X6" i="1"/>
  <c r="X13" i="1"/>
</calcChain>
</file>

<file path=xl/sharedStrings.xml><?xml version="1.0" encoding="utf-8"?>
<sst xmlns="http://schemas.openxmlformats.org/spreadsheetml/2006/main" count="816" uniqueCount="275">
  <si>
    <t>Initial testing</t>
  </si>
  <si>
    <r>
      <t>Range IC</t>
    </r>
    <r>
      <rPr>
        <b/>
        <vertAlign val="subscript"/>
        <sz val="11"/>
        <color theme="1"/>
        <rFont val="Calibri"/>
        <family val="2"/>
        <scheme val="minor"/>
      </rPr>
      <t>50</t>
    </r>
  </si>
  <si>
    <t>Group average</t>
  </si>
  <si>
    <r>
      <t>IC</t>
    </r>
    <r>
      <rPr>
        <b/>
        <vertAlign val="subscript"/>
        <sz val="12"/>
        <color theme="1"/>
        <rFont val="Calibri"/>
        <family val="2"/>
        <scheme val="minor"/>
      </rPr>
      <t>50</t>
    </r>
  </si>
  <si>
    <t>CI</t>
  </si>
  <si>
    <r>
      <t>n</t>
    </r>
    <r>
      <rPr>
        <b/>
        <vertAlign val="subscript"/>
        <sz val="12"/>
        <color theme="1"/>
        <rFont val="Calibri"/>
        <family val="2"/>
        <scheme val="minor"/>
      </rPr>
      <t>H</t>
    </r>
  </si>
  <si>
    <t>Min</t>
  </si>
  <si>
    <t>Max</t>
  </si>
  <si>
    <t>Ratio</t>
  </si>
  <si>
    <r>
      <t xml:space="preserve"> IC</t>
    </r>
    <r>
      <rPr>
        <b/>
        <vertAlign val="subscript"/>
        <sz val="11"/>
        <color theme="1"/>
        <rFont val="Calibri"/>
        <family val="2"/>
        <scheme val="minor"/>
      </rPr>
      <t>50</t>
    </r>
  </si>
  <si>
    <t>Pimozide</t>
  </si>
  <si>
    <t>Dofetilide</t>
  </si>
  <si>
    <t>Terfenadine</t>
  </si>
  <si>
    <t>Cisapride</t>
  </si>
  <si>
    <t>Azimilide</t>
  </si>
  <si>
    <t>Tamoxifen</t>
  </si>
  <si>
    <t>Chlorpromazine</t>
  </si>
  <si>
    <t>Verapamil</t>
  </si>
  <si>
    <t>Ondansetron</t>
  </si>
  <si>
    <t>Clozapine</t>
  </si>
  <si>
    <t>Disopyramide</t>
  </si>
  <si>
    <t>Ranolazine</t>
  </si>
  <si>
    <t>Sotalol</t>
  </si>
  <si>
    <t>Metoprolol</t>
  </si>
  <si>
    <t>US sites</t>
  </si>
  <si>
    <t>Drugs</t>
  </si>
  <si>
    <t>CiPA Lab</t>
  </si>
  <si>
    <t>CRL</t>
  </si>
  <si>
    <t>FDA</t>
  </si>
  <si>
    <t>B'SYS</t>
  </si>
  <si>
    <t>DSTC</t>
  </si>
  <si>
    <t>Tocris</t>
  </si>
  <si>
    <t>Sigma-Aldrich</t>
  </si>
  <si>
    <t>R6152</t>
  </si>
  <si>
    <t>Selleckchem</t>
  </si>
  <si>
    <t>S1799</t>
  </si>
  <si>
    <t>V4629</t>
  </si>
  <si>
    <t>T5648</t>
  </si>
  <si>
    <t>M5391</t>
  </si>
  <si>
    <t>C8138</t>
  </si>
  <si>
    <t>O3639</t>
  </si>
  <si>
    <t> 2891</t>
  </si>
  <si>
    <t>S1996</t>
  </si>
  <si>
    <t>T9652</t>
  </si>
  <si>
    <t>C4740</t>
  </si>
  <si>
    <t>S4751</t>
  </si>
  <si>
    <t>C6305</t>
  </si>
  <si>
    <t>S2459</t>
  </si>
  <si>
    <t>P1793</t>
  </si>
  <si>
    <t>S0278</t>
  </si>
  <si>
    <t>PHR2798</t>
  </si>
  <si>
    <t>S2509</t>
  </si>
  <si>
    <t>PZ0016</t>
  </si>
  <si>
    <t>S1658</t>
  </si>
  <si>
    <t>SML0353</t>
  </si>
  <si>
    <t>D2920000</t>
  </si>
  <si>
    <t>D6035</t>
  </si>
  <si>
    <t>E-4031</t>
  </si>
  <si>
    <t>M5060</t>
  </si>
  <si>
    <t>Alomone Labs</t>
  </si>
  <si>
    <t>E-500</t>
  </si>
  <si>
    <t>Fujifilm Wako Pure Chemical</t>
  </si>
  <si>
    <t>055-08453</t>
  </si>
  <si>
    <t>Lab 1</t>
  </si>
  <si>
    <r>
      <t>[</t>
    </r>
    <r>
      <rPr>
        <b/>
        <sz val="11"/>
        <color theme="1"/>
        <rFont val="Calibri"/>
        <family val="2"/>
      </rPr>
      <t>µM]</t>
    </r>
  </si>
  <si>
    <t>% Loss</t>
  </si>
  <si>
    <t>BLQ</t>
  </si>
  <si>
    <t>Lab 2</t>
  </si>
  <si>
    <t>Lab 3</t>
  </si>
  <si>
    <t>Lab 4</t>
  </si>
  <si>
    <t>Initial Testing</t>
  </si>
  <si>
    <t>Group mean</t>
  </si>
  <si>
    <r>
      <t>pIC</t>
    </r>
    <r>
      <rPr>
        <b/>
        <vertAlign val="subscript"/>
        <sz val="12"/>
        <color theme="1"/>
        <rFont val="Calibri"/>
        <family val="2"/>
        <scheme val="minor"/>
      </rPr>
      <t>50</t>
    </r>
  </si>
  <si>
    <t>All labs</t>
  </si>
  <si>
    <t>Pitolisant</t>
  </si>
  <si>
    <t>Moxifloxacin</t>
  </si>
  <si>
    <t>Quinine</t>
  </si>
  <si>
    <t>Hydrodolasetron</t>
  </si>
  <si>
    <t>Ibutilide</t>
  </si>
  <si>
    <t>Vandetanib</t>
  </si>
  <si>
    <t>Bepridil</t>
  </si>
  <si>
    <t>Astemizole</t>
  </si>
  <si>
    <t>Clarithromycin</t>
  </si>
  <si>
    <t>Domperidone</t>
  </si>
  <si>
    <t>Risperidone</t>
  </si>
  <si>
    <t>Droperidol</t>
  </si>
  <si>
    <t>Mexiletine</t>
  </si>
  <si>
    <t>Diltiazem</t>
  </si>
  <si>
    <t>SEM</t>
  </si>
  <si>
    <t>sc-490638</t>
  </si>
  <si>
    <t>0685</t>
  </si>
  <si>
    <t>A3487</t>
  </si>
  <si>
    <t>SML2716</t>
  </si>
  <si>
    <t>PHR1542</t>
  </si>
  <si>
    <t>SantaCruz</t>
  </si>
  <si>
    <t>sc-4990638</t>
  </si>
  <si>
    <t>Advanced ChemBlocks</t>
  </si>
  <si>
    <t>Lab 5</t>
  </si>
  <si>
    <t>Europe</t>
  </si>
  <si>
    <t>Asia</t>
  </si>
  <si>
    <t>AdooQ Bioscience</t>
  </si>
  <si>
    <t>A11750</t>
  </si>
  <si>
    <t>B5016</t>
  </si>
  <si>
    <t>D1414</t>
  </si>
  <si>
    <t>A10329</t>
  </si>
  <si>
    <t>A15271</t>
  </si>
  <si>
    <t>PHR1631</t>
  </si>
  <si>
    <t>S5926</t>
  </si>
  <si>
    <t>Toronto Research Chemicals</t>
  </si>
  <si>
    <t>TRC-H714755</t>
  </si>
  <si>
    <t>A16993</t>
  </si>
  <si>
    <t>PHR1038</t>
  </si>
  <si>
    <t>M2727</t>
  </si>
  <si>
    <t>SML1581</t>
  </si>
  <si>
    <t>Drug</t>
  </si>
  <si>
    <r>
      <t>pK</t>
    </r>
    <r>
      <rPr>
        <b/>
        <vertAlign val="subscript"/>
        <sz val="12"/>
        <color theme="1"/>
        <rFont val="Calibri"/>
        <family val="2"/>
        <scheme val="minor"/>
      </rPr>
      <t>a</t>
    </r>
  </si>
  <si>
    <t>LogP</t>
  </si>
  <si>
    <t>12.9, 8.38</t>
  </si>
  <si>
    <t>11.95, 8.7</t>
  </si>
  <si>
    <t>15.9, 7.35</t>
  </si>
  <si>
    <t>14.58, 8.24</t>
  </si>
  <si>
    <t>13.2, 9.02</t>
  </si>
  <si>
    <t>13.6, 6.77</t>
  </si>
  <si>
    <t>14.09, 9.67</t>
  </si>
  <si>
    <t xml:space="preserve">16.13, 7.34 </t>
  </si>
  <si>
    <t>16.19, 10.42</t>
  </si>
  <si>
    <t>10.07, 9.43</t>
  </si>
  <si>
    <t>10.15, 8.99</t>
  </si>
  <si>
    <r>
      <rPr>
        <sz val="11"/>
        <color rgb="FF000000"/>
        <rFont val="Calibri"/>
        <family val="2"/>
      </rPr>
      <t>For pK</t>
    </r>
    <r>
      <rPr>
        <vertAlign val="subscript"/>
        <sz val="11"/>
        <color rgb="FF000000"/>
        <rFont val="Calibri"/>
        <family val="2"/>
      </rPr>
      <t>a</t>
    </r>
    <r>
      <rPr>
        <sz val="11"/>
        <color rgb="FF000000"/>
        <rFont val="Calibri"/>
        <family val="2"/>
      </rPr>
      <t>, when only one value is given it is the strongest basic value; two values, strongest acidic and strongest basic values.</t>
    </r>
  </si>
  <si>
    <r>
      <t xml:space="preserve">Metoprolol (100 </t>
    </r>
    <r>
      <rPr>
        <b/>
        <sz val="11"/>
        <color theme="1"/>
        <rFont val="Calibri"/>
        <family val="2"/>
      </rPr>
      <t>µ</t>
    </r>
    <r>
      <rPr>
        <b/>
        <sz val="11"/>
        <color theme="1"/>
        <rFont val="Calibri"/>
        <family val="2"/>
        <scheme val="minor"/>
      </rPr>
      <t xml:space="preserve">M) </t>
    </r>
  </si>
  <si>
    <r>
      <t>T</t>
    </r>
    <r>
      <rPr>
        <b/>
        <vertAlign val="subscript"/>
        <sz val="11"/>
        <color rgb="FF000000"/>
        <rFont val="Calibri"/>
        <family val="2"/>
        <scheme val="minor"/>
      </rPr>
      <t>0</t>
    </r>
  </si>
  <si>
    <r>
      <t>T</t>
    </r>
    <r>
      <rPr>
        <b/>
        <vertAlign val="subscript"/>
        <sz val="11"/>
        <color rgb="FF000000"/>
        <rFont val="Calibri"/>
        <family val="2"/>
        <scheme val="minor"/>
      </rPr>
      <t>15</t>
    </r>
  </si>
  <si>
    <r>
      <t>T</t>
    </r>
    <r>
      <rPr>
        <b/>
        <vertAlign val="subscript"/>
        <sz val="11"/>
        <color rgb="FF000000"/>
        <rFont val="Calibri"/>
        <family val="2"/>
        <scheme val="minor"/>
      </rPr>
      <t>30</t>
    </r>
  </si>
  <si>
    <r>
      <t>T</t>
    </r>
    <r>
      <rPr>
        <b/>
        <vertAlign val="subscript"/>
        <sz val="11"/>
        <color rgb="FF000000"/>
        <rFont val="Calibri"/>
        <family val="2"/>
        <scheme val="minor"/>
      </rPr>
      <t>45</t>
    </r>
  </si>
  <si>
    <r>
      <t>T</t>
    </r>
    <r>
      <rPr>
        <b/>
        <vertAlign val="subscript"/>
        <sz val="11"/>
        <color rgb="FF000000"/>
        <rFont val="Calibri"/>
        <family val="2"/>
        <scheme val="minor"/>
      </rPr>
      <t>60</t>
    </r>
  </si>
  <si>
    <t>Mean</t>
  </si>
  <si>
    <t>SD</t>
  </si>
  <si>
    <t>%CV</t>
  </si>
  <si>
    <r>
      <t>%T</t>
    </r>
    <r>
      <rPr>
        <b/>
        <vertAlign val="subscript"/>
        <sz val="11"/>
        <color rgb="FF000000"/>
        <rFont val="Calibri"/>
        <family val="2"/>
        <scheme val="minor"/>
      </rPr>
      <t>0</t>
    </r>
  </si>
  <si>
    <t>Verapamil (1 µM)</t>
  </si>
  <si>
    <r>
      <t xml:space="preserve">Clozapine (3 </t>
    </r>
    <r>
      <rPr>
        <b/>
        <sz val="11"/>
        <color rgb="FF000000"/>
        <rFont val="Calibri"/>
        <family val="2"/>
      </rPr>
      <t>µM)</t>
    </r>
  </si>
  <si>
    <r>
      <t>Samples were prepared and collected in  triplicates (designated as 1, 2, 3). T</t>
    </r>
    <r>
      <rPr>
        <vertAlign val="subscript"/>
        <sz val="11"/>
        <color rgb="FF000000"/>
        <rFont val="Calibri"/>
        <family val="2"/>
      </rPr>
      <t>X</t>
    </r>
    <r>
      <rPr>
        <sz val="11"/>
        <color rgb="FF000000"/>
        <rFont val="Calibri"/>
        <family val="2"/>
      </rPr>
      <t xml:space="preserve"> refers to amount of time "X</t>
    </r>
    <r>
      <rPr>
        <sz val="11"/>
        <rFont val="Calibri"/>
        <family val="2"/>
      </rPr>
      <t>" (in minutes) th</t>
    </r>
    <r>
      <rPr>
        <sz val="11"/>
        <color rgb="FF000000"/>
        <rFont val="Calibri"/>
        <family val="2"/>
      </rPr>
      <t xml:space="preserve">at samples were incubated in the 37°C water bath. After incubation, samples were processed per method, stored on ice, and injected into the instrument for relative drug concentration assessment. </t>
    </r>
  </si>
  <si>
    <r>
      <t>%T</t>
    </r>
    <r>
      <rPr>
        <vertAlign val="subscript"/>
        <sz val="11"/>
        <color rgb="FF000000"/>
        <rFont val="Calibri"/>
        <family val="2"/>
        <scheme val="minor"/>
      </rPr>
      <t>0</t>
    </r>
    <r>
      <rPr>
        <sz val="11"/>
        <color rgb="FF000000"/>
        <rFont val="Calibri"/>
        <family val="2"/>
        <scheme val="minor"/>
      </rPr>
      <t xml:space="preserve"> = [Mean T</t>
    </r>
    <r>
      <rPr>
        <vertAlign val="subscript"/>
        <sz val="11"/>
        <color rgb="FF000000"/>
        <rFont val="Calibri"/>
        <family val="2"/>
        <scheme val="minor"/>
      </rPr>
      <t>X</t>
    </r>
    <r>
      <rPr>
        <sz val="11"/>
        <color rgb="FF000000"/>
        <rFont val="Calibri"/>
        <family val="2"/>
        <scheme val="minor"/>
      </rPr>
      <t>/Mean T</t>
    </r>
    <r>
      <rPr>
        <vertAlign val="subscript"/>
        <sz val="11"/>
        <color rgb="FF000000"/>
        <rFont val="Calibri"/>
        <family val="2"/>
        <scheme val="minor"/>
      </rPr>
      <t>0</t>
    </r>
    <r>
      <rPr>
        <sz val="11"/>
        <color rgb="FF000000"/>
        <rFont val="Calibri"/>
        <family val="2"/>
        <scheme val="minor"/>
      </rPr>
      <t xml:space="preserve">]*100. </t>
    </r>
  </si>
  <si>
    <t>Clozapine samples were collected in LoBind tubes. Verapamil and metoprolol samples were collected in polypropylene tubes.</t>
  </si>
  <si>
    <t xml:space="preserve">The numbers reported for 1, 2, and 3 are the ratios of the analyte peak area over the internal standard peak area. Internal standards used are stabilized isotopes of the analytes. </t>
  </si>
  <si>
    <t>Blind Repeat</t>
  </si>
  <si>
    <t>Blind Repeat*</t>
  </si>
  <si>
    <r>
      <t>Repeat conducted outside this study</t>
    </r>
    <r>
      <rPr>
        <b/>
        <vertAlign val="superscript"/>
        <sz val="12"/>
        <color theme="1"/>
        <rFont val="Calibri"/>
        <family val="2"/>
        <scheme val="minor"/>
      </rPr>
      <t>#</t>
    </r>
  </si>
  <si>
    <t>*fitting just the two highest concentrations of the dofetilide blind repeat experiments with the Hill equation.</t>
  </si>
  <si>
    <r>
      <rPr>
        <vertAlign val="superscript"/>
        <sz val="11"/>
        <color theme="1"/>
        <rFont val="Calibri"/>
        <family val="2"/>
        <scheme val="minor"/>
      </rPr>
      <t>#</t>
    </r>
    <r>
      <rPr>
        <sz val="11"/>
        <color theme="1"/>
        <rFont val="Calibri"/>
        <family val="2"/>
        <scheme val="minor"/>
      </rPr>
      <t xml:space="preserve">Data obtained outside of this study and shared by Lab 1. This result is shared but was not used in analyses presented in this manuscript. </t>
    </r>
  </si>
  <si>
    <t>Second Testing</t>
  </si>
  <si>
    <t>Third Testing</t>
  </si>
  <si>
    <t>Fourth Testing</t>
  </si>
  <si>
    <t>Dofetilide*</t>
  </si>
  <si>
    <t>NA</t>
  </si>
  <si>
    <r>
      <t>For second testings of clozapine and sotalol, third testing of metoprolol, and fourth testing of ranolazine, experiments were performed using the gravity-fed, constant perfusion method to apply drugs to the cells. Metoprolol's second testing was done using blind stocks prepared by the FDA. The highest fractional inhibition below 0.5. Therefore, an IC</t>
    </r>
    <r>
      <rPr>
        <vertAlign val="subscript"/>
        <sz val="11"/>
        <rFont val="Calibri"/>
        <family val="2"/>
        <scheme val="minor"/>
      </rPr>
      <t>50</t>
    </r>
    <r>
      <rPr>
        <sz val="11"/>
        <rFont val="Calibri"/>
        <family val="2"/>
        <scheme val="minor"/>
      </rPr>
      <t xml:space="preserve"> was not estimated for this experiment. Ranolazine's second testing was performed using blinded drug stock from the FDA and pipette application method to delivery drugs to the cells. Ranolazine's third testing was performed using direct pipette method followed by constant perfusion method to deliver drugs to the cells.</t>
    </r>
  </si>
  <si>
    <r>
      <t>For metoprolol, second testing was performed using blind stocks prepared by the FDA. The highest fractional inhibition below 0.5. Therefore, an IC</t>
    </r>
    <r>
      <rPr>
        <vertAlign val="subscript"/>
        <sz val="11"/>
        <rFont val="Calibri"/>
        <family val="2"/>
        <scheme val="minor"/>
      </rPr>
      <t>50</t>
    </r>
    <r>
      <rPr>
        <sz val="11"/>
        <rFont val="Calibri"/>
        <family val="2"/>
        <scheme val="minor"/>
      </rPr>
      <t xml:space="preserve"> was not estimated for this experiment.</t>
    </r>
  </si>
  <si>
    <t>*For dofetilide initial testing and blind repeat presented here are analyzed using concentrations corrected by averaged loss across all concentrations (See Supplemental Table 2 for value). This drug shows concentration-dependent loss for this laboratory (Supplemental Table 3), and because blind repeat and initial testing involved different drug concentrations, correcting concentrations for the blind repeat experiment using empirical data was not possible.</t>
  </si>
  <si>
    <t xml:space="preserve">*For Lab 4, dofetilide potencies estimated using concentrations corrected by the averaged loss across all concentrations are provided here (see Supplemental Table 2 for value). Dofetilide shows a hint of concentration-dependent loss for this laboratory (see Supplemental Table 3). Because blind repeat tested different drug concentrations in comparison with initial testing, adjustment of percent loss for individual concentrations based on empirical data was not possible.   </t>
  </si>
  <si>
    <t>Metoprolol's second testing was performed more than a year after the initial testing, using Lab 5's own hERG cell line. Metoprolol third testing was performed weeks of the second testing, using Lab 2's hERG cell line passaged using Lab 2's cell culture protocol and reagents.</t>
  </si>
  <si>
    <t>Phase 1</t>
  </si>
  <si>
    <t>Phase 2</t>
  </si>
  <si>
    <t>12.46, 9</t>
  </si>
  <si>
    <t>12.86, 8.18</t>
  </si>
  <si>
    <t>9.72, 10.4</t>
  </si>
  <si>
    <t>13.89, 9.05</t>
  </si>
  <si>
    <t>14.35, 9.13</t>
  </si>
  <si>
    <t>5.49, 9.51</t>
  </si>
  <si>
    <t>12.72, 6.75</t>
  </si>
  <si>
    <t>12.52, 7.03</t>
  </si>
  <si>
    <t>Average percent losses</t>
  </si>
  <si>
    <t>Online sources for LogP and pKa values in Supplemental Table 7.</t>
  </si>
  <si>
    <t>LogP values were found on DRUGBANK or Human Metabolome Database. For 26 drugs, the LogP values listed under “Experimental Properties” or “Experimental Molecular Properties” were used. The pKa values were found on DRUGBANK or Human Metabolome Database under “Predicted Properties” or “Experimental Molecular Properties” (source: Chemaxon). The weblinks are as follows:</t>
  </si>
  <si>
    <t>Ranolazine: https://go.drugbank.com/drugs/DB00243</t>
  </si>
  <si>
    <t>Terfenadine: https://go.drugbank.com/drugs/DB00342</t>
  </si>
  <si>
    <t>Cisapride: https://go.drugbank.com/drugs/DB00604</t>
  </si>
  <si>
    <t>Dofetilide: https://go.drugbank.com/drugs/DB00204</t>
  </si>
  <si>
    <t>Chlorpromazine: https://go.drugbank.com/drugs/DB00477</t>
  </si>
  <si>
    <t>Verapamil: https://hmdb.ca/metabolites/HMDB0001850, https://go.drugbank.com/drugs/DB00661</t>
  </si>
  <si>
    <t xml:space="preserve">Metoprolol: https://go.drugbank.com/drugs/DB00264 </t>
  </si>
  <si>
    <t>Tamoxifen: https://hmdb.ca/metabolites/HMDB0014813, https://go.drugbank.com/drugs/DB00675</t>
  </si>
  <si>
    <t>Ondansetron: https://go.drugbank.com/drugs/DB00904</t>
  </si>
  <si>
    <t xml:space="preserve">Clozapine: https://go.drugbank.com/drugs/DB00363 </t>
  </si>
  <si>
    <t>Pimozide: https://go.drugbank.com/drugs/DB01100</t>
  </si>
  <si>
    <t xml:space="preserve">Sotalol: https://hmdb.ca/metabolites/HMDB0014632, https://go.drugbank.com/drugs/DB00489 </t>
  </si>
  <si>
    <t>Disopyramide: https://go.drugbank.com/drugs/DB00280</t>
  </si>
  <si>
    <t>Bepridil: https://go.drugbank.com/drugs/DB01244</t>
  </si>
  <si>
    <t xml:space="preserve">Clarithromycin: https://go.drugbank.com/drugs/DB01211 </t>
  </si>
  <si>
    <t xml:space="preserve">Diltiazem: https://go.drugbank.com/drugs/DB00343 </t>
  </si>
  <si>
    <t xml:space="preserve">Ibutilide: https://go.drugbank.com/drugs/DB00308 </t>
  </si>
  <si>
    <t xml:space="preserve">Mexiletine: https://go.drugbank.com/drugs/DB00379 </t>
  </si>
  <si>
    <t>Pitolisant: https://go.drugbank.com/drugs/DB11642</t>
  </si>
  <si>
    <t>Quinine: https://go.drugbank.com/drugs/DB00468)</t>
  </si>
  <si>
    <t>Vandetanib: https://go.drugbank.com/drugs/DB05294</t>
  </si>
  <si>
    <t>Moxifloxacin: https://go.drugbank.com/drugs/DB00218</t>
  </si>
  <si>
    <t>Hydrodolasetron: https://hmdb.ca/metabolites/HMDB0253248</t>
  </si>
  <si>
    <t xml:space="preserve">Droperidol: https://go.drugbank.com/drugs/DB00450 </t>
  </si>
  <si>
    <t xml:space="preserve">Domperidone: https://go.drugbank.com/drugs/DB01184 </t>
  </si>
  <si>
    <t xml:space="preserve">Astemizole: https://go.drugbank.com/drugs/DB00637 </t>
  </si>
  <si>
    <t>Risperidone: https://go.drugbank.com/drugs/DB00734</t>
  </si>
  <si>
    <t>Azimilide and hydrodolasetron did not have a LogP value under “Experimental Properties” section, and prediction values (XLogP-AA or XLogP3 3.0) were used instead (https://pubchem.ncbi.nlm.nih.gov/compound/azimilide#section=Chemical-and-Physical-Properties) and (https://pubchem.ncbi.nlm.nih.gov/compound/159502#section=Chemical-and-Physical-Properties).</t>
  </si>
  <si>
    <t>Supplemental Table 1. Sources of individual drugs used by the participating laboratories.</t>
  </si>
  <si>
    <t>Supplemental Table 3. Concentration-dependent drug loss from specific laboratories.</t>
  </si>
  <si>
    <r>
      <t>Supplemental Table 7. Thermal stability of metoprolol, verapamil, and clozapine in hERG external solution at 37</t>
    </r>
    <r>
      <rPr>
        <b/>
        <sz val="12"/>
        <color theme="1"/>
        <rFont val="Calibri"/>
        <family val="2"/>
      </rPr>
      <t>°</t>
    </r>
    <r>
      <rPr>
        <b/>
        <sz val="12"/>
        <color theme="1"/>
        <rFont val="Calibri"/>
        <family val="2"/>
        <scheme val="minor"/>
      </rPr>
      <t>C.</t>
    </r>
  </si>
  <si>
    <t>Supplemental Table 8. Initial testing and subsequent testing(s) for select drugs.</t>
  </si>
  <si>
    <r>
      <t>Supplemental Table 9. pK</t>
    </r>
    <r>
      <rPr>
        <b/>
        <vertAlign val="subscript"/>
        <sz val="12"/>
        <color theme="1"/>
        <rFont val="Calibri"/>
        <family val="2"/>
        <scheme val="minor"/>
      </rPr>
      <t>a</t>
    </r>
    <r>
      <rPr>
        <b/>
        <sz val="12"/>
        <color theme="1"/>
        <rFont val="Calibri"/>
        <family val="2"/>
        <scheme val="minor"/>
      </rPr>
      <t xml:space="preserve"> and LogP and mean percent losses for individual drugs seen in satellite or real samples.</t>
    </r>
  </si>
  <si>
    <t>Percent losses ±15% are considered to be within the expected variability of the bioanalysis and therefore not significant.</t>
  </si>
  <si>
    <r>
      <t>IC</t>
    </r>
    <r>
      <rPr>
        <vertAlign val="subscript"/>
        <sz val="11"/>
        <color rgb="FF000000"/>
        <rFont val="Calibri"/>
        <family val="2"/>
      </rPr>
      <t>50</t>
    </r>
    <r>
      <rPr>
        <sz val="11"/>
        <color rgb="FF000000"/>
        <rFont val="Calibri"/>
        <family val="2"/>
      </rPr>
      <t xml:space="preserve"> values are presented in µM. Drugs are rank-ordered based on averaged IC</t>
    </r>
    <r>
      <rPr>
        <vertAlign val="subscript"/>
        <sz val="11"/>
        <color rgb="FF000000"/>
        <rFont val="Calibri"/>
        <family val="2"/>
      </rPr>
      <t>50</t>
    </r>
    <r>
      <rPr>
        <sz val="11"/>
        <color rgb="FF000000"/>
        <rFont val="Calibri"/>
        <family val="2"/>
      </rPr>
      <t xml:space="preserve"> values across all 5 laboratories for each phase of the study. nH is Hill coefficient. CI is 95% confidence interval.</t>
    </r>
  </si>
  <si>
    <r>
      <t>IC</t>
    </r>
    <r>
      <rPr>
        <vertAlign val="subscript"/>
        <sz val="11"/>
        <color rgb="FF000000"/>
        <rFont val="Calibri"/>
        <family val="2"/>
      </rPr>
      <t>50</t>
    </r>
    <r>
      <rPr>
        <sz val="11"/>
        <color rgb="FF000000"/>
        <rFont val="Calibri"/>
        <family val="2"/>
      </rPr>
      <t xml:space="preserve"> values are presented in µM. Drugs are rank-ordered based on averaged IC</t>
    </r>
    <r>
      <rPr>
        <vertAlign val="subscript"/>
        <sz val="11"/>
        <color rgb="FF000000"/>
        <rFont val="Calibri"/>
        <family val="2"/>
      </rPr>
      <t>50</t>
    </r>
    <r>
      <rPr>
        <sz val="11"/>
        <color rgb="FF000000"/>
        <rFont val="Calibri"/>
        <family val="2"/>
      </rPr>
      <t xml:space="preserve"> values across all 5 laboratories for each phase of the study. For drugs from specific laboratories with data in red text, a trend for concentration-dependent drug loss was seen. Therefore, each of the four drug concentrations in the concentration-inhibition plot used to estimate drug potencies was corrected using loss seen for that concentration. nH is Hill coefficient. CI is 95% confidence interval.</t>
    </r>
  </si>
  <si>
    <t>nH is Hill coefficient. CI is 95% confidence interval.</t>
  </si>
  <si>
    <t>% Loss = mean % loss obtained by averaging losses from triplicate samples of the same drug concentration. BLQ is below limit of quantification.</t>
  </si>
  <si>
    <t>CI is 95% confidence interval.</t>
  </si>
  <si>
    <t>Supplemental Table 10. Linearity ranges established for LC-MS/MS bioanalysis.</t>
  </si>
  <si>
    <t>Analyte</t>
  </si>
  <si>
    <r>
      <t>Linearity range (</t>
    </r>
    <r>
      <rPr>
        <b/>
        <sz val="11"/>
        <color theme="1"/>
        <rFont val="Calibri"/>
        <family val="2"/>
      </rPr>
      <t>µM)</t>
    </r>
  </si>
  <si>
    <t>0.05 - 1</t>
  </si>
  <si>
    <t>0.023 - 3</t>
  </si>
  <si>
    <t>0.0391 - 5</t>
  </si>
  <si>
    <t>0.0002 - 0.005</t>
  </si>
  <si>
    <t>0.782 - 100</t>
  </si>
  <si>
    <t>0.5 - 100</t>
  </si>
  <si>
    <t>0.05 - 2</t>
  </si>
  <si>
    <t>0.2 - 50</t>
  </si>
  <si>
    <t>0.2 - 100</t>
  </si>
  <si>
    <t>0.39 - 50</t>
  </si>
  <si>
    <t>0.39 - 100</t>
  </si>
  <si>
    <t>0.78 - 50</t>
  </si>
  <si>
    <t>0.0004 - 0.01</t>
  </si>
  <si>
    <t>0.00078 - 0.2</t>
  </si>
  <si>
    <t>0.00094 - 0.12</t>
  </si>
  <si>
    <t>0.00468 - 0.6</t>
  </si>
  <si>
    <t>0.00469 - 1.2</t>
  </si>
  <si>
    <t>0.00781 - 2</t>
  </si>
  <si>
    <t>0.078 - 20</t>
  </si>
  <si>
    <t>Supplemental Table 2. Survey of cell line and drug handling procedures.</t>
  </si>
  <si>
    <t>Cell line</t>
  </si>
  <si>
    <t>CHO</t>
  </si>
  <si>
    <t>HEK293</t>
  </si>
  <si>
    <t>Subunit</t>
  </si>
  <si>
    <t>hERG  (NP_000229.1)</t>
  </si>
  <si>
    <t>hERG 1a</t>
  </si>
  <si>
    <t>hERG 1a from WARF</t>
  </si>
  <si>
    <t>Vial for drug stock storage</t>
  </si>
  <si>
    <t>Glass</t>
  </si>
  <si>
    <t>Plastic</t>
  </si>
  <si>
    <t>Amber glass vessels</t>
  </si>
  <si>
    <t>Stock storage temperature</t>
  </si>
  <si>
    <t>Refrigerator</t>
  </si>
  <si>
    <t>-20˚C</t>
  </si>
  <si>
    <t>Maximum storage time</t>
  </si>
  <si>
    <t>1 month</t>
  </si>
  <si>
    <t>18 months</t>
  </si>
  <si>
    <t>∼6 months (have to confirm)</t>
  </si>
  <si>
    <t>6 months</t>
  </si>
  <si>
    <t>Drug application question: was drug solution pre-heated before application/perfusion; if so how long?</t>
  </si>
  <si>
    <t>Only heatable perfusion cannula was used; heating time of drug solution ~ 5 s</t>
  </si>
  <si>
    <t>1) Control solution was perfused through inline heater + platform; 2) Drug solution was preheated at 37 ˚C water bath to maximum 30 minutes before pipette-in into the recording chamber.</t>
  </si>
  <si>
    <t>In inline heater heated drug solution for ∼10s + heatable platform heated drug solution for less than 12 s</t>
  </si>
  <si>
    <t>Only in inline heater was used, and maximal heating time was 3 s</t>
  </si>
  <si>
    <t>In inline heater + heated platform or heated ITO-coated glass coverslip; heating time for drug solutions ranges from 6 to 12 s</t>
  </si>
  <si>
    <t>Max time between drug solution preparation and application to cell</t>
  </si>
  <si>
    <t>Max 4 hours in glass syringe</t>
  </si>
  <si>
    <t>1 hours protected from light if necessary, in glass vessel</t>
  </si>
  <si>
    <t>∼6 hours</t>
  </si>
  <si>
    <t>4 hours protected from light if necessary, in glass vessel</t>
  </si>
  <si>
    <t>Method of drug application to cell</t>
  </si>
  <si>
    <t>Gravity-fed perfusion</t>
  </si>
  <si>
    <t>Pipette delivery of heated drug solution into the recording chamber</t>
  </si>
  <si>
    <t>Peristaltic pump-driven perfusion</t>
  </si>
  <si>
    <r>
      <t>Supplemental Table 5. IC</t>
    </r>
    <r>
      <rPr>
        <b/>
        <vertAlign val="subscript"/>
        <sz val="12"/>
        <color rgb="FF000000"/>
        <rFont val="Calibri"/>
        <family val="2"/>
      </rPr>
      <t>50</t>
    </r>
    <r>
      <rPr>
        <b/>
        <sz val="12"/>
        <color rgb="FF000000"/>
        <rFont val="Calibri"/>
        <family val="2"/>
      </rPr>
      <t xml:space="preserve"> and n</t>
    </r>
    <r>
      <rPr>
        <b/>
        <vertAlign val="subscript"/>
        <sz val="12"/>
        <color rgb="FF000000"/>
        <rFont val="Calibri"/>
        <family val="2"/>
      </rPr>
      <t>H</t>
    </r>
    <r>
      <rPr>
        <b/>
        <sz val="12"/>
        <color rgb="FF000000"/>
        <rFont val="Calibri"/>
        <family val="2"/>
      </rPr>
      <t xml:space="preserve"> estimated using nominal drug concentrations.</t>
    </r>
  </si>
  <si>
    <r>
      <t>Supplemental Table 6. IC</t>
    </r>
    <r>
      <rPr>
        <b/>
        <vertAlign val="subscript"/>
        <sz val="12"/>
        <color rgb="FF000000"/>
        <rFont val="Calibri"/>
        <family val="2"/>
      </rPr>
      <t>50</t>
    </r>
    <r>
      <rPr>
        <b/>
        <sz val="12"/>
        <color rgb="FF000000"/>
        <rFont val="Calibri"/>
        <family val="2"/>
      </rPr>
      <t xml:space="preserve"> and n</t>
    </r>
    <r>
      <rPr>
        <b/>
        <vertAlign val="subscript"/>
        <sz val="12"/>
        <color rgb="FF000000"/>
        <rFont val="Calibri"/>
        <family val="2"/>
      </rPr>
      <t>H</t>
    </r>
    <r>
      <rPr>
        <b/>
        <sz val="12"/>
        <color rgb="FF000000"/>
        <rFont val="Calibri"/>
        <family val="2"/>
      </rPr>
      <t xml:space="preserve"> estimated using corrected drug concentrations.</t>
    </r>
  </si>
  <si>
    <r>
      <t>Supplemental Table 4. pIC</t>
    </r>
    <r>
      <rPr>
        <b/>
        <vertAlign val="subscript"/>
        <sz val="12"/>
        <color rgb="FF000000"/>
        <rFont val="Calibri"/>
        <family val="2"/>
      </rPr>
      <t>50</t>
    </r>
    <r>
      <rPr>
        <b/>
        <sz val="12"/>
        <color rgb="FF000000"/>
        <rFont val="Calibri"/>
        <family val="2"/>
      </rPr>
      <t xml:space="preserve"> and 95% CI estimated using corrected drug concentrations.</t>
    </r>
  </si>
  <si>
    <t>Linearity ranges obtained for each target analyte during validation of the LC-MS/MS methods.</t>
  </si>
  <si>
    <t>Linearity ranges for cisapride, dofetilide, sotalol, and terfenadine have been previously published*.</t>
  </si>
  <si>
    <t>*King, T. I. et al. Determination of five positive control drugs in hERG external solution (buffer) by LC-MS/MS to support in vitro hERG assay as recommended by ICH S7B. J Pharmacol Toxicol Methods 118, 107229 (2022). https://doi.org/10.1016/j.vascn.2022.10722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
    <numFmt numFmtId="165" formatCode="0.0"/>
    <numFmt numFmtId="166" formatCode="0.000"/>
    <numFmt numFmtId="167" formatCode="0.00000"/>
    <numFmt numFmtId="168" formatCode="0.000000"/>
    <numFmt numFmtId="169" formatCode="0.00000000"/>
  </numFmts>
  <fonts count="37">
    <font>
      <sz val="11"/>
      <color theme="1"/>
      <name val="Calibri"/>
      <family val="2"/>
      <scheme val="minor"/>
    </font>
    <font>
      <b/>
      <sz val="11"/>
      <color theme="1"/>
      <name val="Calibri"/>
      <family val="2"/>
      <scheme val="minor"/>
    </font>
    <font>
      <b/>
      <sz val="12"/>
      <color rgb="FF000000"/>
      <name val="Calibri"/>
      <family val="2"/>
    </font>
    <font>
      <b/>
      <vertAlign val="subscript"/>
      <sz val="12"/>
      <color rgb="FF000000"/>
      <name val="Calibri"/>
      <family val="2"/>
    </font>
    <font>
      <b/>
      <sz val="12"/>
      <color theme="1"/>
      <name val="Calibri"/>
      <family val="2"/>
      <scheme val="minor"/>
    </font>
    <font>
      <b/>
      <vertAlign val="subscript"/>
      <sz val="11"/>
      <color theme="1"/>
      <name val="Calibri"/>
      <family val="2"/>
      <scheme val="minor"/>
    </font>
    <font>
      <b/>
      <vertAlign val="subscript"/>
      <sz val="12"/>
      <color theme="1"/>
      <name val="Calibri"/>
      <family val="2"/>
      <scheme val="minor"/>
    </font>
    <font>
      <sz val="11"/>
      <color rgb="FF000000"/>
      <name val="Calibri"/>
      <family val="2"/>
    </font>
    <font>
      <sz val="12"/>
      <color theme="1"/>
      <name val="Calibri"/>
      <family val="2"/>
      <scheme val="minor"/>
    </font>
    <font>
      <sz val="11"/>
      <name val="Calibri"/>
      <family val="2"/>
    </font>
    <font>
      <sz val="11"/>
      <name val="Calibri"/>
      <family val="2"/>
      <scheme val="minor"/>
    </font>
    <font>
      <sz val="11"/>
      <color rgb="FFFF0000"/>
      <name val="Calibri"/>
      <family val="2"/>
      <scheme val="minor"/>
    </font>
    <font>
      <b/>
      <sz val="11"/>
      <color rgb="FF000000"/>
      <name val="Calibri"/>
      <family val="2"/>
    </font>
    <font>
      <sz val="11"/>
      <color theme="1"/>
      <name val="Calibri"/>
      <family val="2"/>
    </font>
    <font>
      <b/>
      <sz val="11"/>
      <color theme="1"/>
      <name val="Calibri"/>
      <family val="2"/>
    </font>
    <font>
      <b/>
      <sz val="12"/>
      <color rgb="FF000000"/>
      <name val="Calibri"/>
      <family val="2"/>
      <scheme val="minor"/>
    </font>
    <font>
      <sz val="11"/>
      <color rgb="FF000000"/>
      <name val="Calibri"/>
      <family val="2"/>
      <scheme val="minor"/>
    </font>
    <font>
      <sz val="10"/>
      <color theme="1"/>
      <name val="Arial"/>
      <family val="2"/>
    </font>
    <font>
      <sz val="10"/>
      <name val="Arial"/>
      <family val="2"/>
    </font>
    <font>
      <sz val="10"/>
      <color theme="1"/>
      <name val="Arial Unicode MS"/>
    </font>
    <font>
      <sz val="10"/>
      <color rgb="FF000000"/>
      <name val="Arial Unicode MS"/>
    </font>
    <font>
      <b/>
      <sz val="11"/>
      <name val="Calibri"/>
      <family val="2"/>
      <scheme val="minor"/>
    </font>
    <font>
      <vertAlign val="subscript"/>
      <sz val="11"/>
      <color rgb="FF000000"/>
      <name val="Calibri"/>
      <family val="2"/>
    </font>
    <font>
      <b/>
      <sz val="12"/>
      <color theme="1"/>
      <name val="Calibri"/>
      <family val="2"/>
    </font>
    <font>
      <b/>
      <sz val="11"/>
      <color rgb="FF000000"/>
      <name val="Calibri"/>
      <family val="2"/>
      <scheme val="minor"/>
    </font>
    <font>
      <b/>
      <vertAlign val="subscript"/>
      <sz val="11"/>
      <color rgb="FF000000"/>
      <name val="Calibri"/>
      <family val="2"/>
      <scheme val="minor"/>
    </font>
    <font>
      <sz val="14"/>
      <color rgb="FF000000"/>
      <name val="Arial"/>
      <family val="2"/>
    </font>
    <font>
      <b/>
      <sz val="14"/>
      <color rgb="FF000000"/>
      <name val="Arial"/>
      <family val="2"/>
    </font>
    <font>
      <vertAlign val="subscript"/>
      <sz val="11"/>
      <color rgb="FF000000"/>
      <name val="Calibri"/>
      <family val="2"/>
      <scheme val="minor"/>
    </font>
    <font>
      <b/>
      <vertAlign val="superscript"/>
      <sz val="12"/>
      <color theme="1"/>
      <name val="Calibri"/>
      <family val="2"/>
      <scheme val="minor"/>
    </font>
    <font>
      <vertAlign val="superscript"/>
      <sz val="11"/>
      <color theme="1"/>
      <name val="Calibri"/>
      <family val="2"/>
      <scheme val="minor"/>
    </font>
    <font>
      <sz val="10"/>
      <name val="Arial Unicode MS"/>
    </font>
    <font>
      <sz val="10"/>
      <color rgb="FFFF0000"/>
      <name val="Arial Unicode MS"/>
    </font>
    <font>
      <vertAlign val="subscript"/>
      <sz val="11"/>
      <name val="Calibri"/>
      <family val="2"/>
      <scheme val="minor"/>
    </font>
    <font>
      <sz val="11"/>
      <color theme="1"/>
      <name val="Arial"/>
      <family val="2"/>
    </font>
    <font>
      <sz val="9"/>
      <color theme="1"/>
      <name val="Calibri"/>
      <family val="2"/>
      <scheme val="minor"/>
    </font>
    <font>
      <b/>
      <sz val="12"/>
      <name val="Calibri"/>
      <family val="2"/>
      <scheme val="minor"/>
    </font>
  </fonts>
  <fills count="3">
    <fill>
      <patternFill patternType="none"/>
    </fill>
    <fill>
      <patternFill patternType="gray125"/>
    </fill>
    <fill>
      <patternFill patternType="solid">
        <fgColor rgb="FFFFFF00"/>
        <bgColor indexed="64"/>
      </patternFill>
    </fill>
  </fills>
  <borders count="79">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
      <left/>
      <right/>
      <top style="thin">
        <color indexed="64"/>
      </top>
      <bottom style="medium">
        <color indexed="64"/>
      </bottom>
      <diagonal/>
    </border>
    <border>
      <left style="medium">
        <color indexed="64"/>
      </left>
      <right style="thin">
        <color indexed="64"/>
      </right>
      <top/>
      <bottom/>
      <diagonal/>
    </border>
    <border>
      <left/>
      <right style="medium">
        <color indexed="64"/>
      </right>
      <top/>
      <bottom/>
      <diagonal/>
    </border>
    <border>
      <left style="medium">
        <color indexed="64"/>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top/>
      <bottom style="thin">
        <color indexed="64"/>
      </bottom>
      <diagonal/>
    </border>
    <border>
      <left style="thin">
        <color indexed="64"/>
      </left>
      <right style="thin">
        <color indexed="64"/>
      </right>
      <top/>
      <bottom/>
      <diagonal/>
    </border>
    <border>
      <left style="medium">
        <color indexed="64"/>
      </left>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right style="medium">
        <color indexed="64"/>
      </right>
      <top style="thin">
        <color indexed="64"/>
      </top>
      <bottom/>
      <diagonal/>
    </border>
    <border>
      <left style="medium">
        <color indexed="64"/>
      </left>
      <right style="medium">
        <color indexed="64"/>
      </right>
      <top/>
      <bottom style="thin">
        <color rgb="FF000000"/>
      </bottom>
      <diagonal/>
    </border>
    <border>
      <left style="thin">
        <color indexed="64"/>
      </left>
      <right style="medium">
        <color indexed="64"/>
      </right>
      <top/>
      <bottom/>
      <diagonal/>
    </border>
    <border>
      <left style="medium">
        <color indexed="64"/>
      </left>
      <right style="medium">
        <color indexed="64"/>
      </right>
      <top style="thin">
        <color rgb="FF000000"/>
      </top>
      <bottom style="thin">
        <color rgb="FF000000"/>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thin">
        <color rgb="FF000000"/>
      </top>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right style="medium">
        <color rgb="FF000000"/>
      </right>
      <top/>
      <bottom/>
      <diagonal/>
    </border>
    <border>
      <left style="medium">
        <color indexed="64"/>
      </left>
      <right/>
      <top style="medium">
        <color indexed="64"/>
      </top>
      <bottom style="thin">
        <color rgb="FF000000"/>
      </bottom>
      <diagonal/>
    </border>
    <border>
      <left style="medium">
        <color indexed="64"/>
      </left>
      <right/>
      <top style="thin">
        <color rgb="FF000000"/>
      </top>
      <bottom style="thin">
        <color rgb="FF000000"/>
      </bottom>
      <diagonal/>
    </border>
    <border>
      <left style="medium">
        <color indexed="64"/>
      </left>
      <right style="thin">
        <color indexed="64"/>
      </right>
      <top/>
      <bottom style="thin">
        <color indexed="64"/>
      </bottom>
      <diagonal/>
    </border>
    <border>
      <left/>
      <right style="medium">
        <color indexed="64"/>
      </right>
      <top/>
      <bottom style="thin">
        <color indexed="64"/>
      </bottom>
      <diagonal/>
    </border>
    <border>
      <left style="medium">
        <color indexed="64"/>
      </left>
      <right/>
      <top style="thin">
        <color rgb="FF000000"/>
      </top>
      <bottom/>
      <diagonal/>
    </border>
    <border>
      <left/>
      <right style="thin">
        <color indexed="64"/>
      </right>
      <top style="medium">
        <color indexed="64"/>
      </top>
      <bottom style="medium">
        <color indexed="64"/>
      </bottom>
      <diagonal/>
    </border>
    <border>
      <left/>
      <right style="thin">
        <color indexed="64"/>
      </right>
      <top style="medium">
        <color indexed="64"/>
      </top>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style="medium">
        <color indexed="64"/>
      </top>
      <bottom style="medium">
        <color indexed="64"/>
      </bottom>
      <diagonal/>
    </border>
    <border>
      <left/>
      <right style="thin">
        <color indexed="64"/>
      </right>
      <top/>
      <bottom/>
      <diagonal/>
    </border>
    <border>
      <left style="medium">
        <color indexed="64"/>
      </left>
      <right style="medium">
        <color rgb="FF000000"/>
      </right>
      <top style="medium">
        <color indexed="64"/>
      </top>
      <bottom style="medium">
        <color rgb="FF000000"/>
      </bottom>
      <diagonal/>
    </border>
    <border>
      <left style="medium">
        <color rgb="FF000000"/>
      </left>
      <right style="medium">
        <color rgb="FF000000"/>
      </right>
      <top style="medium">
        <color indexed="64"/>
      </top>
      <bottom style="medium">
        <color rgb="FF000000"/>
      </bottom>
      <diagonal/>
    </border>
    <border>
      <left style="medium">
        <color rgb="FF000000"/>
      </left>
      <right/>
      <top style="medium">
        <color indexed="64"/>
      </top>
      <bottom style="medium">
        <color rgb="FF000000"/>
      </bottom>
      <diagonal/>
    </border>
    <border>
      <left style="medium">
        <color indexed="64"/>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top/>
      <bottom style="medium">
        <color rgb="FF000000"/>
      </bottom>
      <diagonal/>
    </border>
    <border>
      <left style="medium">
        <color rgb="FF000000"/>
      </left>
      <right style="medium">
        <color indexed="64"/>
      </right>
      <top/>
      <bottom style="medium">
        <color rgb="FF000000"/>
      </bottom>
      <diagonal/>
    </border>
    <border>
      <left style="medium">
        <color rgb="FF000000"/>
      </left>
      <right/>
      <top style="medium">
        <color rgb="FF000000"/>
      </top>
      <bottom style="medium">
        <color rgb="FF000000"/>
      </bottom>
      <diagonal/>
    </border>
    <border>
      <left style="medium">
        <color rgb="FF000000"/>
      </left>
      <right style="medium">
        <color indexed="64"/>
      </right>
      <top style="medium">
        <color rgb="FF000000"/>
      </top>
      <bottom style="medium">
        <color rgb="FF000000"/>
      </bottom>
      <diagonal/>
    </border>
    <border>
      <left style="medium">
        <color indexed="64"/>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indexed="64"/>
      </left>
      <right style="medium">
        <color indexed="64"/>
      </right>
      <top style="medium">
        <color indexed="64"/>
      </top>
      <bottom style="medium">
        <color rgb="FF000000"/>
      </bottom>
      <diagonal/>
    </border>
    <border>
      <left style="medium">
        <color indexed="64"/>
      </left>
      <right style="medium">
        <color indexed="64"/>
      </right>
      <top style="medium">
        <color rgb="FF000000"/>
      </top>
      <bottom style="medium">
        <color rgb="FF000000"/>
      </bottom>
      <diagonal/>
    </border>
    <border>
      <left style="medium">
        <color indexed="64"/>
      </left>
      <right style="medium">
        <color indexed="64"/>
      </right>
      <top style="medium">
        <color rgb="FF000000"/>
      </top>
      <bottom style="medium">
        <color indexed="64"/>
      </bottom>
      <diagonal/>
    </border>
    <border>
      <left style="medium">
        <color rgb="FF000000"/>
      </left>
      <right style="medium">
        <color rgb="FF000000"/>
      </right>
      <top style="medium">
        <color rgb="FF000000"/>
      </top>
      <bottom/>
      <diagonal/>
    </border>
    <border>
      <left style="medium">
        <color indexed="64"/>
      </left>
      <right style="medium">
        <color rgb="FF000000"/>
      </right>
      <top style="medium">
        <color rgb="FF000000"/>
      </top>
      <bottom style="medium">
        <color indexed="64"/>
      </bottom>
      <diagonal/>
    </border>
    <border>
      <left style="medium">
        <color rgb="FF000000"/>
      </left>
      <right style="medium">
        <color rgb="FF000000"/>
      </right>
      <top style="medium">
        <color rgb="FF000000"/>
      </top>
      <bottom style="medium">
        <color indexed="64"/>
      </bottom>
      <diagonal/>
    </border>
    <border>
      <left style="medium">
        <color rgb="FF000000"/>
      </left>
      <right/>
      <top style="medium">
        <color rgb="FF000000"/>
      </top>
      <bottom style="medium">
        <color indexed="64"/>
      </bottom>
      <diagonal/>
    </border>
  </borders>
  <cellStyleXfs count="2">
    <xf numFmtId="0" fontId="0" fillId="0" borderId="0"/>
    <xf numFmtId="0" fontId="8" fillId="0" borderId="0"/>
  </cellStyleXfs>
  <cellXfs count="430">
    <xf numFmtId="0" fontId="0" fillId="0" borderId="0" xfId="0"/>
    <xf numFmtId="0" fontId="0" fillId="0" borderId="0" xfId="0" applyBorder="1"/>
    <xf numFmtId="2" fontId="0" fillId="0" borderId="0" xfId="0" applyNumberFormat="1" applyBorder="1" applyAlignment="1">
      <alignment horizontal="center"/>
    </xf>
    <xf numFmtId="165" fontId="0" fillId="0" borderId="0" xfId="0" applyNumberFormat="1" applyBorder="1" applyAlignment="1">
      <alignment horizontal="center"/>
    </xf>
    <xf numFmtId="0" fontId="7" fillId="0" borderId="0" xfId="0" applyFont="1" applyBorder="1"/>
    <xf numFmtId="0" fontId="2" fillId="0" borderId="0" xfId="0" applyFont="1" applyBorder="1"/>
    <xf numFmtId="0" fontId="1" fillId="0" borderId="0" xfId="0" applyFont="1" applyBorder="1"/>
    <xf numFmtId="164" fontId="0" fillId="0" borderId="0" xfId="0" applyNumberFormat="1" applyBorder="1" applyAlignment="1">
      <alignment horizontal="center"/>
    </xf>
    <xf numFmtId="164" fontId="9" fillId="0" borderId="0" xfId="1" applyNumberFormat="1" applyFont="1" applyBorder="1" applyAlignment="1">
      <alignment horizontal="center"/>
    </xf>
    <xf numFmtId="165" fontId="9" fillId="0" borderId="0" xfId="1" applyNumberFormat="1" applyFont="1" applyBorder="1" applyAlignment="1">
      <alignment horizontal="center"/>
    </xf>
    <xf numFmtId="166" fontId="0" fillId="0" borderId="0" xfId="0" applyNumberFormat="1" applyBorder="1" applyAlignment="1">
      <alignment horizontal="center"/>
    </xf>
    <xf numFmtId="166" fontId="10" fillId="0" borderId="0" xfId="1" applyNumberFormat="1" applyFont="1" applyBorder="1" applyAlignment="1">
      <alignment horizontal="center"/>
    </xf>
    <xf numFmtId="165" fontId="10" fillId="0" borderId="0" xfId="1" applyNumberFormat="1" applyFont="1" applyBorder="1" applyAlignment="1">
      <alignment horizontal="center"/>
    </xf>
    <xf numFmtId="165" fontId="10" fillId="0" borderId="0" xfId="0" applyNumberFormat="1" applyFont="1" applyBorder="1" applyAlignment="1">
      <alignment horizontal="center"/>
    </xf>
    <xf numFmtId="2" fontId="9" fillId="0" borderId="0" xfId="1" applyNumberFormat="1" applyFont="1" applyBorder="1" applyAlignment="1">
      <alignment horizontal="center"/>
    </xf>
    <xf numFmtId="0" fontId="9" fillId="0" borderId="0" xfId="0" applyFont="1" applyBorder="1"/>
    <xf numFmtId="0" fontId="4" fillId="0" borderId="0" xfId="0" applyFont="1" applyAlignment="1">
      <alignment horizontal="left"/>
    </xf>
    <xf numFmtId="0" fontId="1" fillId="0" borderId="0" xfId="0" applyFont="1"/>
    <xf numFmtId="0" fontId="0" fillId="0" borderId="0" xfId="0" applyAlignment="1">
      <alignment horizontal="left"/>
    </xf>
    <xf numFmtId="0" fontId="13" fillId="0" borderId="0" xfId="0" applyFont="1" applyAlignment="1">
      <alignment horizontal="center"/>
    </xf>
    <xf numFmtId="0" fontId="14" fillId="0" borderId="0" xfId="0" applyFont="1" applyAlignment="1">
      <alignment horizontal="center"/>
    </xf>
    <xf numFmtId="0" fontId="13" fillId="0" borderId="0" xfId="0" applyFont="1"/>
    <xf numFmtId="0" fontId="13" fillId="0" borderId="0" xfId="0" applyFont="1" applyAlignment="1">
      <alignment horizontal="right"/>
    </xf>
    <xf numFmtId="0" fontId="9" fillId="0" borderId="0" xfId="0" applyFont="1" applyAlignment="1">
      <alignment horizontal="center"/>
    </xf>
    <xf numFmtId="0" fontId="9" fillId="0" borderId="0" xfId="0" quotePrefix="1" applyFont="1" applyAlignment="1">
      <alignment horizontal="center"/>
    </xf>
    <xf numFmtId="0" fontId="12" fillId="0" borderId="0" xfId="0" applyFont="1" applyBorder="1"/>
    <xf numFmtId="0" fontId="7" fillId="0" borderId="0" xfId="0" applyFont="1" applyBorder="1" applyAlignment="1">
      <alignment horizontal="left"/>
    </xf>
    <xf numFmtId="0" fontId="9" fillId="0" borderId="0" xfId="0" applyFont="1" applyBorder="1" applyAlignment="1">
      <alignment horizontal="left"/>
    </xf>
    <xf numFmtId="0" fontId="4" fillId="0" borderId="0" xfId="0" applyFont="1"/>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2" fontId="0" fillId="0" borderId="10" xfId="0" applyNumberFormat="1" applyBorder="1" applyAlignment="1">
      <alignment horizontal="center"/>
    </xf>
    <xf numFmtId="165" fontId="0" fillId="0" borderId="11" xfId="0" applyNumberFormat="1" applyBorder="1" applyAlignment="1">
      <alignment horizontal="center"/>
    </xf>
    <xf numFmtId="165" fontId="0" fillId="0" borderId="0" xfId="0" applyNumberFormat="1" applyAlignment="1">
      <alignment horizontal="center"/>
    </xf>
    <xf numFmtId="0" fontId="0" fillId="0" borderId="11" xfId="0" applyBorder="1" applyAlignment="1">
      <alignment horizontal="center"/>
    </xf>
    <xf numFmtId="2" fontId="0" fillId="0" borderId="12" xfId="0" applyNumberFormat="1" applyBorder="1" applyAlignment="1">
      <alignment horizontal="center"/>
    </xf>
    <xf numFmtId="165" fontId="0" fillId="0" borderId="1" xfId="0" applyNumberFormat="1" applyBorder="1" applyAlignment="1">
      <alignment horizontal="center"/>
    </xf>
    <xf numFmtId="165" fontId="0" fillId="0" borderId="2" xfId="0" applyNumberFormat="1" applyBorder="1" applyAlignment="1">
      <alignment horizontal="center"/>
    </xf>
    <xf numFmtId="10" fontId="0" fillId="0" borderId="0" xfId="0" applyNumberFormat="1"/>
    <xf numFmtId="165" fontId="0" fillId="0" borderId="10" xfId="0" applyNumberFormat="1" applyBorder="1" applyAlignment="1">
      <alignment horizontal="center"/>
    </xf>
    <xf numFmtId="165" fontId="0" fillId="0" borderId="12" xfId="0" applyNumberFormat="1" applyBorder="1" applyAlignment="1">
      <alignment horizontal="center"/>
    </xf>
    <xf numFmtId="166" fontId="0" fillId="0" borderId="10" xfId="0" applyNumberFormat="1" applyBorder="1" applyAlignment="1">
      <alignment horizontal="center"/>
    </xf>
    <xf numFmtId="166" fontId="0" fillId="0" borderId="12" xfId="0" applyNumberFormat="1" applyBorder="1" applyAlignment="1">
      <alignment horizontal="center"/>
    </xf>
    <xf numFmtId="0" fontId="0" fillId="0" borderId="1" xfId="0" applyBorder="1" applyAlignment="1">
      <alignment horizontal="center"/>
    </xf>
    <xf numFmtId="2" fontId="0" fillId="0" borderId="0" xfId="0" applyNumberFormat="1" applyAlignment="1">
      <alignment horizontal="center"/>
    </xf>
    <xf numFmtId="0" fontId="2" fillId="0" borderId="0" xfId="0" applyFont="1" applyAlignment="1">
      <alignment horizontal="left"/>
    </xf>
    <xf numFmtId="0" fontId="15" fillId="0" borderId="0" xfId="0" applyFont="1" applyAlignment="1">
      <alignment horizontal="left"/>
    </xf>
    <xf numFmtId="0" fontId="15" fillId="0" borderId="0" xfId="0" applyFont="1" applyAlignment="1">
      <alignment horizontal="center"/>
    </xf>
    <xf numFmtId="0" fontId="16" fillId="0" borderId="0" xfId="0" applyFont="1" applyAlignment="1">
      <alignment horizontal="left"/>
    </xf>
    <xf numFmtId="0" fontId="16" fillId="0" borderId="0" xfId="0" applyFont="1"/>
    <xf numFmtId="0" fontId="4" fillId="0" borderId="0" xfId="0" applyFont="1" applyAlignment="1">
      <alignment horizontal="center"/>
    </xf>
    <xf numFmtId="0" fontId="0" fillId="0" borderId="0" xfId="0" applyAlignment="1">
      <alignment horizontal="center"/>
    </xf>
    <xf numFmtId="167" fontId="0" fillId="0" borderId="0" xfId="0" applyNumberFormat="1" applyBorder="1" applyAlignment="1">
      <alignment horizontal="center"/>
    </xf>
    <xf numFmtId="166" fontId="11" fillId="0" borderId="0" xfId="0" applyNumberFormat="1" applyFont="1" applyBorder="1" applyAlignment="1">
      <alignment horizontal="center"/>
    </xf>
    <xf numFmtId="165" fontId="11" fillId="0" borderId="0" xfId="0" applyNumberFormat="1" applyFont="1" applyBorder="1" applyAlignment="1">
      <alignment horizontal="center"/>
    </xf>
    <xf numFmtId="166" fontId="10" fillId="0" borderId="0" xfId="0" applyNumberFormat="1" applyFont="1" applyBorder="1" applyAlignment="1">
      <alignment horizontal="center"/>
    </xf>
    <xf numFmtId="2" fontId="11" fillId="0" borderId="0" xfId="0" applyNumberFormat="1" applyFont="1" applyBorder="1" applyAlignment="1">
      <alignment horizontal="center"/>
    </xf>
    <xf numFmtId="2" fontId="9" fillId="0" borderId="0" xfId="0" applyNumberFormat="1" applyFont="1" applyBorder="1" applyAlignment="1">
      <alignment horizontal="center"/>
    </xf>
    <xf numFmtId="165" fontId="9" fillId="0" borderId="0" xfId="0" applyNumberFormat="1" applyFont="1" applyBorder="1" applyAlignment="1">
      <alignment horizontal="center"/>
    </xf>
    <xf numFmtId="0" fontId="10" fillId="0" borderId="0" xfId="0" applyFont="1"/>
    <xf numFmtId="0" fontId="21" fillId="0" borderId="0" xfId="0" applyFont="1"/>
    <xf numFmtId="165" fontId="19" fillId="0" borderId="0" xfId="0" applyNumberFormat="1" applyFont="1" applyAlignment="1">
      <alignment horizontal="center"/>
    </xf>
    <xf numFmtId="2" fontId="19" fillId="0" borderId="0" xfId="0" applyNumberFormat="1" applyFont="1" applyAlignment="1">
      <alignment horizontal="center"/>
    </xf>
    <xf numFmtId="166" fontId="19" fillId="0" borderId="0" xfId="0" applyNumberFormat="1" applyFont="1" applyAlignment="1">
      <alignment horizontal="center"/>
    </xf>
    <xf numFmtId="2" fontId="0" fillId="0" borderId="0" xfId="0" applyNumberFormat="1" applyFill="1" applyBorder="1" applyAlignment="1">
      <alignment horizontal="center"/>
    </xf>
    <xf numFmtId="165" fontId="0" fillId="0" borderId="0" xfId="0" applyNumberFormat="1" applyFill="1" applyBorder="1" applyAlignment="1">
      <alignment horizontal="center"/>
    </xf>
    <xf numFmtId="2" fontId="7" fillId="0" borderId="0" xfId="0" applyNumberFormat="1" applyFont="1" applyBorder="1" applyAlignment="1">
      <alignment horizontal="center"/>
    </xf>
    <xf numFmtId="165" fontId="7" fillId="0" borderId="0" xfId="0" applyNumberFormat="1" applyFont="1" applyBorder="1" applyAlignment="1">
      <alignment horizontal="center"/>
    </xf>
    <xf numFmtId="166" fontId="7" fillId="0" borderId="0" xfId="0" applyNumberFormat="1" applyFont="1" applyBorder="1" applyAlignment="1">
      <alignment horizontal="center"/>
    </xf>
    <xf numFmtId="169" fontId="0" fillId="0" borderId="0" xfId="0" applyNumberFormat="1"/>
    <xf numFmtId="0" fontId="7" fillId="0" borderId="0" xfId="0" applyFont="1" applyFill="1" applyBorder="1" applyAlignment="1">
      <alignment horizontal="left"/>
    </xf>
    <xf numFmtId="0" fontId="0" fillId="0" borderId="0" xfId="0" quotePrefix="1" applyAlignment="1">
      <alignment horizontal="left"/>
    </xf>
    <xf numFmtId="1" fontId="0" fillId="0" borderId="10" xfId="0" applyNumberFormat="1" applyBorder="1" applyAlignment="1">
      <alignment horizontal="center"/>
    </xf>
    <xf numFmtId="1" fontId="0" fillId="0" borderId="12" xfId="0" applyNumberFormat="1" applyBorder="1" applyAlignment="1">
      <alignment horizontal="center"/>
    </xf>
    <xf numFmtId="165" fontId="0" fillId="0" borderId="0" xfId="0" applyNumberFormat="1"/>
    <xf numFmtId="0" fontId="4" fillId="0" borderId="16" xfId="0" applyFont="1" applyBorder="1" applyAlignment="1">
      <alignment horizontal="center"/>
    </xf>
    <xf numFmtId="0" fontId="1" fillId="0" borderId="17" xfId="0" applyFont="1" applyBorder="1"/>
    <xf numFmtId="0" fontId="0" fillId="0" borderId="17" xfId="0" applyBorder="1" applyAlignment="1">
      <alignment horizontal="center"/>
    </xf>
    <xf numFmtId="165" fontId="0" fillId="0" borderId="17" xfId="0" applyNumberFormat="1" applyBorder="1" applyAlignment="1">
      <alignment horizontal="center"/>
    </xf>
    <xf numFmtId="165" fontId="0" fillId="0" borderId="18" xfId="0" applyNumberFormat="1" applyBorder="1" applyAlignment="1">
      <alignment horizontal="center"/>
    </xf>
    <xf numFmtId="0" fontId="0" fillId="0" borderId="0" xfId="0"/>
    <xf numFmtId="0" fontId="7" fillId="0" borderId="0" xfId="0" applyFont="1" applyAlignment="1">
      <alignment wrapText="1"/>
    </xf>
    <xf numFmtId="0" fontId="7" fillId="0" borderId="0" xfId="0" applyFont="1" applyAlignment="1"/>
    <xf numFmtId="164" fontId="0" fillId="0" borderId="22" xfId="0" applyNumberFormat="1" applyBorder="1" applyAlignment="1">
      <alignment horizontal="center"/>
    </xf>
    <xf numFmtId="164" fontId="0" fillId="0" borderId="11" xfId="0" applyNumberFormat="1" applyBorder="1" applyAlignment="1">
      <alignment horizontal="center"/>
    </xf>
    <xf numFmtId="164" fontId="9" fillId="0" borderId="22" xfId="1" applyNumberFormat="1" applyFont="1" applyBorder="1" applyAlignment="1">
      <alignment horizontal="center"/>
    </xf>
    <xf numFmtId="166" fontId="0" fillId="0" borderId="11" xfId="0" applyNumberFormat="1" applyBorder="1" applyAlignment="1">
      <alignment horizontal="center"/>
    </xf>
    <xf numFmtId="166" fontId="0" fillId="0" borderId="22" xfId="0" applyNumberFormat="1" applyBorder="1" applyAlignment="1">
      <alignment horizontal="center"/>
    </xf>
    <xf numFmtId="166" fontId="10" fillId="0" borderId="22" xfId="1" applyNumberFormat="1" applyFont="1" applyBorder="1" applyAlignment="1">
      <alignment horizontal="center"/>
    </xf>
    <xf numFmtId="2" fontId="0" fillId="0" borderId="22" xfId="0" applyNumberFormat="1" applyBorder="1" applyAlignment="1">
      <alignment horizontal="center"/>
    </xf>
    <xf numFmtId="2" fontId="0" fillId="0" borderId="11" xfId="0" applyNumberFormat="1" applyBorder="1" applyAlignment="1">
      <alignment horizontal="center"/>
    </xf>
    <xf numFmtId="2" fontId="9" fillId="0" borderId="22" xfId="1" applyNumberFormat="1" applyFont="1" applyBorder="1" applyAlignment="1">
      <alignment horizontal="center"/>
    </xf>
    <xf numFmtId="2" fontId="0" fillId="0" borderId="23" xfId="0" applyNumberFormat="1" applyBorder="1" applyAlignment="1">
      <alignment horizontal="center"/>
    </xf>
    <xf numFmtId="2" fontId="0" fillId="0" borderId="2" xfId="0" applyNumberFormat="1" applyBorder="1" applyAlignment="1">
      <alignment horizontal="center"/>
    </xf>
    <xf numFmtId="0" fontId="7" fillId="0" borderId="2" xfId="0" applyFont="1" applyBorder="1"/>
    <xf numFmtId="2" fontId="0" fillId="0" borderId="1" xfId="0" applyNumberFormat="1" applyBorder="1" applyAlignment="1">
      <alignment horizontal="center"/>
    </xf>
    <xf numFmtId="164" fontId="0" fillId="0" borderId="19" xfId="0" applyNumberFormat="1" applyBorder="1" applyAlignment="1">
      <alignment horizontal="center"/>
    </xf>
    <xf numFmtId="167" fontId="0" fillId="0" borderId="20" xfId="0" applyNumberFormat="1" applyBorder="1" applyAlignment="1">
      <alignment horizontal="center"/>
    </xf>
    <xf numFmtId="165" fontId="0" fillId="0" borderId="20" xfId="0" applyNumberFormat="1" applyBorder="1" applyAlignment="1">
      <alignment horizontal="center"/>
    </xf>
    <xf numFmtId="164" fontId="0" fillId="0" borderId="20" xfId="0" applyNumberFormat="1" applyBorder="1" applyAlignment="1">
      <alignment horizontal="center"/>
    </xf>
    <xf numFmtId="2" fontId="0" fillId="0" borderId="20" xfId="0" applyNumberFormat="1" applyBorder="1" applyAlignment="1">
      <alignment horizontal="center"/>
    </xf>
    <xf numFmtId="164" fontId="0" fillId="0" borderId="21" xfId="0" applyNumberFormat="1" applyBorder="1" applyAlignment="1">
      <alignment horizontal="center"/>
    </xf>
    <xf numFmtId="2" fontId="19" fillId="0" borderId="0" xfId="0" applyNumberFormat="1" applyFont="1" applyBorder="1" applyAlignment="1">
      <alignment horizontal="center"/>
    </xf>
    <xf numFmtId="165" fontId="19" fillId="0" borderId="0" xfId="0" applyNumberFormat="1" applyFont="1" applyBorder="1" applyAlignment="1">
      <alignment horizontal="center"/>
    </xf>
    <xf numFmtId="2" fontId="0" fillId="0" borderId="22" xfId="0" applyNumberFormat="1" applyFill="1" applyBorder="1" applyAlignment="1">
      <alignment horizontal="center"/>
    </xf>
    <xf numFmtId="0" fontId="0" fillId="0" borderId="2" xfId="0" applyBorder="1"/>
    <xf numFmtId="164" fontId="0" fillId="0" borderId="2" xfId="0" applyNumberFormat="1" applyBorder="1" applyAlignment="1">
      <alignment horizontal="center"/>
    </xf>
    <xf numFmtId="164" fontId="0" fillId="0" borderId="1" xfId="0" applyNumberFormat="1" applyBorder="1" applyAlignment="1">
      <alignment horizontal="center"/>
    </xf>
    <xf numFmtId="165" fontId="9" fillId="0" borderId="11" xfId="1" applyNumberFormat="1" applyFont="1" applyBorder="1" applyAlignment="1">
      <alignment horizontal="center"/>
    </xf>
    <xf numFmtId="165" fontId="10" fillId="0" borderId="11" xfId="1" applyNumberFormat="1" applyFont="1" applyBorder="1" applyAlignment="1">
      <alignment horizontal="center"/>
    </xf>
    <xf numFmtId="165" fontId="0" fillId="0" borderId="21" xfId="0" applyNumberFormat="1" applyBorder="1" applyAlignment="1">
      <alignment horizontal="center"/>
    </xf>
    <xf numFmtId="165" fontId="0" fillId="0" borderId="11" xfId="0" applyNumberFormat="1" applyFill="1" applyBorder="1" applyAlignment="1">
      <alignment horizontal="center"/>
    </xf>
    <xf numFmtId="166" fontId="0" fillId="0" borderId="19" xfId="0" applyNumberFormat="1" applyBorder="1" applyAlignment="1">
      <alignment horizontal="center"/>
    </xf>
    <xf numFmtId="2" fontId="19" fillId="0" borderId="22" xfId="0" applyNumberFormat="1" applyFont="1" applyBorder="1" applyAlignment="1">
      <alignment horizontal="center"/>
    </xf>
    <xf numFmtId="165" fontId="19" fillId="0" borderId="11" xfId="0" applyNumberFormat="1" applyFont="1" applyBorder="1" applyAlignment="1">
      <alignment horizontal="center"/>
    </xf>
    <xf numFmtId="167" fontId="0" fillId="0" borderId="19" xfId="0" applyNumberFormat="1" applyBorder="1" applyAlignment="1">
      <alignment horizontal="center"/>
    </xf>
    <xf numFmtId="0" fontId="7" fillId="0" borderId="22" xfId="0" applyFont="1" applyBorder="1"/>
    <xf numFmtId="0" fontId="7" fillId="0" borderId="11" xfId="0" applyFont="1" applyBorder="1"/>
    <xf numFmtId="0" fontId="9" fillId="0" borderId="22" xfId="0" applyFont="1" applyBorder="1"/>
    <xf numFmtId="0" fontId="9" fillId="0" borderId="11" xfId="0" applyFont="1" applyBorder="1"/>
    <xf numFmtId="0" fontId="7" fillId="0" borderId="23" xfId="0" applyFont="1" applyBorder="1"/>
    <xf numFmtId="0" fontId="7" fillId="0" borderId="1" xfId="0" applyFont="1" applyBorder="1"/>
    <xf numFmtId="166" fontId="7" fillId="0" borderId="22" xfId="0" applyNumberFormat="1" applyFont="1" applyBorder="1" applyAlignment="1">
      <alignment horizontal="center"/>
    </xf>
    <xf numFmtId="165" fontId="7" fillId="0" borderId="11" xfId="0" applyNumberFormat="1" applyFont="1" applyBorder="1" applyAlignment="1">
      <alignment horizontal="center"/>
    </xf>
    <xf numFmtId="2" fontId="7" fillId="0" borderId="22" xfId="0" applyNumberFormat="1" applyFont="1" applyBorder="1" applyAlignment="1">
      <alignment horizontal="center"/>
    </xf>
    <xf numFmtId="164" fontId="0" fillId="0" borderId="0" xfId="0" applyNumberFormat="1" applyFont="1" applyBorder="1" applyAlignment="1">
      <alignment horizontal="center"/>
    </xf>
    <xf numFmtId="165" fontId="0" fillId="0" borderId="0" xfId="0" applyNumberFormat="1" applyFont="1" applyBorder="1" applyAlignment="1">
      <alignment horizontal="center"/>
    </xf>
    <xf numFmtId="166" fontId="0" fillId="0" borderId="0" xfId="0" applyNumberFormat="1" applyFont="1" applyBorder="1" applyAlignment="1">
      <alignment horizontal="center"/>
    </xf>
    <xf numFmtId="2" fontId="0" fillId="0" borderId="0" xfId="0" applyNumberFormat="1" applyFont="1" applyBorder="1" applyAlignment="1">
      <alignment horizontal="center"/>
    </xf>
    <xf numFmtId="2" fontId="0" fillId="0" borderId="2" xfId="0" applyNumberFormat="1" applyFont="1" applyBorder="1" applyAlignment="1">
      <alignment horizontal="center"/>
    </xf>
    <xf numFmtId="165" fontId="0" fillId="0" borderId="2" xfId="0" applyNumberFormat="1" applyFont="1" applyBorder="1" applyAlignment="1">
      <alignment horizontal="center"/>
    </xf>
    <xf numFmtId="164" fontId="0" fillId="0" borderId="23" xfId="0" applyNumberFormat="1" applyBorder="1" applyAlignment="1">
      <alignment horizontal="center"/>
    </xf>
    <xf numFmtId="0" fontId="4" fillId="0" borderId="27" xfId="0" applyFont="1" applyBorder="1" applyAlignment="1">
      <alignment horizontal="center"/>
    </xf>
    <xf numFmtId="0" fontId="4" fillId="0" borderId="28" xfId="0" applyFont="1" applyBorder="1" applyAlignment="1">
      <alignment horizontal="center"/>
    </xf>
    <xf numFmtId="0" fontId="4" fillId="0" borderId="29" xfId="0" applyFont="1" applyBorder="1" applyAlignment="1">
      <alignment horizontal="center"/>
    </xf>
    <xf numFmtId="0" fontId="1" fillId="0" borderId="28" xfId="0" applyFont="1" applyBorder="1" applyAlignment="1">
      <alignment horizontal="center"/>
    </xf>
    <xf numFmtId="0" fontId="1" fillId="0" borderId="29" xfId="0" applyFont="1" applyBorder="1" applyAlignment="1">
      <alignment horizontal="center"/>
    </xf>
    <xf numFmtId="167" fontId="0" fillId="0" borderId="22" xfId="0" applyNumberFormat="1" applyBorder="1" applyAlignment="1">
      <alignment horizontal="center"/>
    </xf>
    <xf numFmtId="166" fontId="10" fillId="0" borderId="22" xfId="0" applyNumberFormat="1" applyFont="1" applyBorder="1" applyAlignment="1">
      <alignment horizontal="center"/>
    </xf>
    <xf numFmtId="2" fontId="11" fillId="0" borderId="22" xfId="0" applyNumberFormat="1" applyFont="1" applyBorder="1" applyAlignment="1">
      <alignment horizontal="center"/>
    </xf>
    <xf numFmtId="2" fontId="9" fillId="0" borderId="22" xfId="0" applyNumberFormat="1" applyFont="1" applyBorder="1" applyAlignment="1">
      <alignment horizontal="center"/>
    </xf>
    <xf numFmtId="0" fontId="0" fillId="0" borderId="2" xfId="0" applyBorder="1" applyAlignment="1">
      <alignment horizontal="center"/>
    </xf>
    <xf numFmtId="0" fontId="0" fillId="0" borderId="20" xfId="0" applyBorder="1"/>
    <xf numFmtId="168" fontId="0" fillId="0" borderId="20" xfId="0" applyNumberFormat="1" applyBorder="1" applyAlignment="1">
      <alignment horizontal="center"/>
    </xf>
    <xf numFmtId="166" fontId="11" fillId="0" borderId="22" xfId="0" applyNumberFormat="1" applyFont="1" applyBorder="1" applyAlignment="1">
      <alignment horizontal="center"/>
    </xf>
    <xf numFmtId="164" fontId="11" fillId="0" borderId="0" xfId="0" applyNumberFormat="1" applyFont="1" applyBorder="1" applyAlignment="1">
      <alignment horizontal="center"/>
    </xf>
    <xf numFmtId="0" fontId="4" fillId="0" borderId="23" xfId="0" applyFont="1" applyBorder="1" applyAlignment="1">
      <alignment horizontal="center"/>
    </xf>
    <xf numFmtId="0" fontId="4" fillId="0" borderId="2" xfId="0" applyFont="1" applyBorder="1" applyAlignment="1">
      <alignment horizontal="center"/>
    </xf>
    <xf numFmtId="0" fontId="1" fillId="0" borderId="2" xfId="0" applyFont="1" applyBorder="1" applyAlignment="1">
      <alignment horizontal="center"/>
    </xf>
    <xf numFmtId="0" fontId="1" fillId="0" borderId="1" xfId="0" applyFont="1" applyBorder="1" applyAlignment="1">
      <alignment horizontal="center"/>
    </xf>
    <xf numFmtId="0" fontId="4" fillId="0" borderId="1" xfId="0" applyFont="1" applyBorder="1" applyAlignment="1">
      <alignment horizontal="center"/>
    </xf>
    <xf numFmtId="165" fontId="10" fillId="0" borderId="11" xfId="0" applyNumberFormat="1" applyFont="1" applyBorder="1" applyAlignment="1">
      <alignment horizontal="center"/>
    </xf>
    <xf numFmtId="165" fontId="11" fillId="0" borderId="11" xfId="0" applyNumberFormat="1" applyFont="1" applyBorder="1" applyAlignment="1">
      <alignment horizontal="center"/>
    </xf>
    <xf numFmtId="165" fontId="9" fillId="0" borderId="11" xfId="0" applyNumberFormat="1" applyFont="1" applyBorder="1" applyAlignment="1">
      <alignment horizontal="center"/>
    </xf>
    <xf numFmtId="0" fontId="0" fillId="0" borderId="23" xfId="0" applyBorder="1" applyAlignment="1">
      <alignment horizontal="center"/>
    </xf>
    <xf numFmtId="167" fontId="0" fillId="0" borderId="23" xfId="0" applyNumberFormat="1" applyBorder="1" applyAlignment="1">
      <alignment horizontal="center"/>
    </xf>
    <xf numFmtId="166" fontId="17" fillId="0" borderId="22" xfId="0" applyNumberFormat="1" applyFont="1" applyBorder="1" applyAlignment="1">
      <alignment horizontal="center"/>
    </xf>
    <xf numFmtId="166" fontId="18" fillId="0" borderId="22" xfId="0" applyNumberFormat="1" applyFont="1" applyBorder="1" applyAlignment="1">
      <alignment horizontal="center"/>
    </xf>
    <xf numFmtId="166" fontId="19" fillId="0" borderId="22" xfId="0" applyNumberFormat="1" applyFont="1" applyBorder="1" applyAlignment="1">
      <alignment horizontal="center"/>
    </xf>
    <xf numFmtId="166" fontId="19" fillId="0" borderId="23" xfId="0" applyNumberFormat="1" applyFont="1" applyBorder="1" applyAlignment="1">
      <alignment horizontal="center"/>
    </xf>
    <xf numFmtId="166" fontId="0" fillId="0" borderId="1" xfId="0" applyNumberFormat="1" applyBorder="1" applyAlignment="1">
      <alignment horizontal="center"/>
    </xf>
    <xf numFmtId="0" fontId="0" fillId="0" borderId="20" xfId="0" applyBorder="1" applyAlignment="1">
      <alignment horizontal="center"/>
    </xf>
    <xf numFmtId="166" fontId="0" fillId="0" borderId="21" xfId="0" applyNumberFormat="1" applyBorder="1" applyAlignment="1">
      <alignment horizontal="center"/>
    </xf>
    <xf numFmtId="166" fontId="0" fillId="0" borderId="23" xfId="0" applyNumberFormat="1" applyBorder="1" applyAlignment="1">
      <alignment horizontal="center"/>
    </xf>
    <xf numFmtId="166" fontId="17" fillId="0" borderId="11" xfId="0" applyNumberFormat="1" applyFont="1" applyBorder="1" applyAlignment="1">
      <alignment horizontal="center"/>
    </xf>
    <xf numFmtId="166" fontId="18" fillId="0" borderId="11" xfId="0" applyNumberFormat="1" applyFont="1" applyBorder="1" applyAlignment="1">
      <alignment horizontal="center"/>
    </xf>
    <xf numFmtId="166" fontId="19" fillId="0" borderId="11" xfId="0" applyNumberFormat="1" applyFont="1" applyBorder="1" applyAlignment="1">
      <alignment horizontal="center"/>
    </xf>
    <xf numFmtId="166" fontId="19" fillId="0" borderId="1" xfId="0" applyNumberFormat="1" applyFont="1" applyBorder="1" applyAlignment="1">
      <alignment horizontal="center"/>
    </xf>
    <xf numFmtId="0" fontId="16" fillId="0" borderId="13" xfId="0" applyFont="1" applyBorder="1" applyAlignment="1">
      <alignment horizontal="left" wrapText="1" readingOrder="1"/>
    </xf>
    <xf numFmtId="0" fontId="24" fillId="0" borderId="30" xfId="0" applyFont="1" applyBorder="1" applyAlignment="1">
      <alignment horizontal="center" wrapText="1" readingOrder="1"/>
    </xf>
    <xf numFmtId="0" fontId="24" fillId="0" borderId="31" xfId="0" applyFont="1" applyBorder="1" applyAlignment="1">
      <alignment horizontal="center" wrapText="1" readingOrder="1"/>
    </xf>
    <xf numFmtId="0" fontId="24" fillId="0" borderId="15" xfId="0" applyFont="1" applyBorder="1" applyAlignment="1">
      <alignment horizontal="center" wrapText="1" readingOrder="1"/>
    </xf>
    <xf numFmtId="0" fontId="24" fillId="0" borderId="32" xfId="0" applyFont="1" applyBorder="1" applyAlignment="1">
      <alignment horizontal="center" wrapText="1" readingOrder="1"/>
    </xf>
    <xf numFmtId="165" fontId="16" fillId="0" borderId="10" xfId="0" applyNumberFormat="1" applyFont="1" applyBorder="1" applyAlignment="1">
      <alignment horizontal="center" vertical="top" wrapText="1" readingOrder="1"/>
    </xf>
    <xf numFmtId="165" fontId="16" fillId="0" borderId="33" xfId="0" applyNumberFormat="1" applyFont="1" applyBorder="1" applyAlignment="1">
      <alignment horizontal="center" vertical="top" wrapText="1" readingOrder="1"/>
    </xf>
    <xf numFmtId="165" fontId="16" fillId="0" borderId="11" xfId="0" applyNumberFormat="1" applyFont="1" applyBorder="1" applyAlignment="1">
      <alignment horizontal="center" vertical="top" wrapText="1" readingOrder="1"/>
    </xf>
    <xf numFmtId="0" fontId="24" fillId="0" borderId="27" xfId="0" applyFont="1" applyBorder="1" applyAlignment="1">
      <alignment horizontal="center" wrapText="1" readingOrder="1"/>
    </xf>
    <xf numFmtId="0" fontId="24" fillId="0" borderId="34" xfId="0" applyFont="1" applyBorder="1" applyAlignment="1">
      <alignment horizontal="center" wrapText="1" readingOrder="1"/>
    </xf>
    <xf numFmtId="165" fontId="24" fillId="0" borderId="35" xfId="0" applyNumberFormat="1" applyFont="1" applyBorder="1" applyAlignment="1">
      <alignment horizontal="center" wrapText="1" readingOrder="1"/>
    </xf>
    <xf numFmtId="165" fontId="24" fillId="0" borderId="36" xfId="0" applyNumberFormat="1" applyFont="1" applyBorder="1" applyAlignment="1">
      <alignment horizontal="center" wrapText="1" readingOrder="1"/>
    </xf>
    <xf numFmtId="165" fontId="24" fillId="0" borderId="37" xfId="0" applyNumberFormat="1" applyFont="1" applyBorder="1" applyAlignment="1">
      <alignment horizontal="center" wrapText="1" readingOrder="1"/>
    </xf>
    <xf numFmtId="165" fontId="24" fillId="0" borderId="10" xfId="0" applyNumberFormat="1" applyFont="1" applyBorder="1" applyAlignment="1">
      <alignment horizontal="center" wrapText="1" readingOrder="1"/>
    </xf>
    <xf numFmtId="165" fontId="24" fillId="0" borderId="33" xfId="0" applyNumberFormat="1" applyFont="1" applyBorder="1" applyAlignment="1">
      <alignment horizontal="center" wrapText="1" readingOrder="1"/>
    </xf>
    <xf numFmtId="165" fontId="24" fillId="0" borderId="11" xfId="0" applyNumberFormat="1" applyFont="1" applyBorder="1" applyAlignment="1">
      <alignment horizontal="center" wrapText="1" readingOrder="1"/>
    </xf>
    <xf numFmtId="0" fontId="24" fillId="2" borderId="13" xfId="0" applyFont="1" applyFill="1" applyBorder="1" applyAlignment="1">
      <alignment horizontal="center" wrapText="1" readingOrder="1"/>
    </xf>
    <xf numFmtId="165" fontId="24" fillId="2" borderId="30" xfId="0" applyNumberFormat="1" applyFont="1" applyFill="1" applyBorder="1" applyAlignment="1">
      <alignment horizontal="center" wrapText="1" readingOrder="1"/>
    </xf>
    <xf numFmtId="165" fontId="24" fillId="2" borderId="31" xfId="0" applyNumberFormat="1" applyFont="1" applyFill="1" applyBorder="1" applyAlignment="1">
      <alignment horizontal="center" wrapText="1" readingOrder="1"/>
    </xf>
    <xf numFmtId="165" fontId="24" fillId="2" borderId="15" xfId="0" applyNumberFormat="1" applyFont="1" applyFill="1" applyBorder="1" applyAlignment="1">
      <alignment horizontal="center" wrapText="1" readingOrder="1"/>
    </xf>
    <xf numFmtId="0" fontId="24" fillId="0" borderId="0" xfId="0" applyFont="1" applyAlignment="1">
      <alignment horizontal="center" wrapText="1" readingOrder="1"/>
    </xf>
    <xf numFmtId="0" fontId="16" fillId="0" borderId="16" xfId="0" applyFont="1" applyBorder="1" applyAlignment="1">
      <alignment horizontal="left" wrapText="1" readingOrder="1"/>
    </xf>
    <xf numFmtId="0" fontId="24" fillId="0" borderId="16" xfId="0" applyFont="1" applyBorder="1" applyAlignment="1">
      <alignment horizontal="center" wrapText="1" readingOrder="1"/>
    </xf>
    <xf numFmtId="0" fontId="24" fillId="0" borderId="38" xfId="0" applyFont="1" applyBorder="1" applyAlignment="1">
      <alignment horizontal="center" wrapText="1" readingOrder="1"/>
    </xf>
    <xf numFmtId="0" fontId="16" fillId="0" borderId="22" xfId="0" applyFont="1" applyBorder="1" applyAlignment="1">
      <alignment horizontal="center" vertical="top" wrapText="1" readingOrder="1"/>
    </xf>
    <xf numFmtId="0" fontId="16" fillId="0" borderId="33" xfId="0" applyFont="1" applyBorder="1" applyAlignment="1">
      <alignment horizontal="center" vertical="top" wrapText="1" readingOrder="1"/>
    </xf>
    <xf numFmtId="0" fontId="16" fillId="0" borderId="39" xfId="0" applyFont="1" applyBorder="1" applyAlignment="1">
      <alignment horizontal="center" vertical="top" wrapText="1" readingOrder="1"/>
    </xf>
    <xf numFmtId="0" fontId="26" fillId="0" borderId="0" xfId="0" applyFont="1" applyAlignment="1">
      <alignment horizontal="left" wrapText="1" readingOrder="1"/>
    </xf>
    <xf numFmtId="0" fontId="27" fillId="0" borderId="0" xfId="0" applyFont="1" applyAlignment="1">
      <alignment horizontal="center" wrapText="1" readingOrder="1"/>
    </xf>
    <xf numFmtId="0" fontId="24" fillId="0" borderId="40" xfId="0" applyFont="1" applyBorder="1" applyAlignment="1">
      <alignment horizontal="center" wrapText="1" readingOrder="1"/>
    </xf>
    <xf numFmtId="0" fontId="27" fillId="0" borderId="0" xfId="0" applyFont="1" applyAlignment="1">
      <alignment horizontal="left" wrapText="1" readingOrder="1"/>
    </xf>
    <xf numFmtId="0" fontId="26" fillId="0" borderId="0" xfId="0" applyFont="1" applyAlignment="1">
      <alignment horizontal="center" wrapText="1" readingOrder="1"/>
    </xf>
    <xf numFmtId="0" fontId="16" fillId="0" borderId="32" xfId="0" applyFont="1" applyBorder="1" applyAlignment="1">
      <alignment horizontal="center" vertical="top" wrapText="1" readingOrder="1"/>
    </xf>
    <xf numFmtId="0" fontId="16" fillId="0" borderId="41" xfId="0" applyFont="1" applyBorder="1" applyAlignment="1">
      <alignment horizontal="center" vertical="top" wrapText="1" readingOrder="1"/>
    </xf>
    <xf numFmtId="0" fontId="16" fillId="0" borderId="42" xfId="0" applyFont="1" applyBorder="1" applyAlignment="1">
      <alignment horizontal="center" vertical="top" wrapText="1" readingOrder="1"/>
    </xf>
    <xf numFmtId="0" fontId="24" fillId="0" borderId="22" xfId="0" applyFont="1" applyBorder="1" applyAlignment="1">
      <alignment horizontal="center" wrapText="1" readingOrder="1"/>
    </xf>
    <xf numFmtId="0" fontId="24" fillId="0" borderId="33" xfId="0" applyFont="1" applyBorder="1" applyAlignment="1">
      <alignment horizontal="center" wrapText="1" readingOrder="1"/>
    </xf>
    <xf numFmtId="0" fontId="24" fillId="0" borderId="39" xfId="0" applyFont="1" applyBorder="1" applyAlignment="1">
      <alignment horizontal="center" wrapText="1" readingOrder="1"/>
    </xf>
    <xf numFmtId="0" fontId="24" fillId="0" borderId="43" xfId="0" applyFont="1" applyBorder="1" applyAlignment="1">
      <alignment horizontal="center" wrapText="1" readingOrder="1"/>
    </xf>
    <xf numFmtId="0" fontId="24" fillId="2" borderId="16" xfId="0" applyFont="1" applyFill="1" applyBorder="1" applyAlignment="1">
      <alignment horizontal="center" wrapText="1" readingOrder="1"/>
    </xf>
    <xf numFmtId="0" fontId="24" fillId="2" borderId="31" xfId="0" applyFont="1" applyFill="1" applyBorder="1" applyAlignment="1">
      <alignment horizontal="center" wrapText="1" readingOrder="1"/>
    </xf>
    <xf numFmtId="0" fontId="24" fillId="2" borderId="44" xfId="0" applyFont="1" applyFill="1" applyBorder="1" applyAlignment="1">
      <alignment horizontal="center" wrapText="1" readingOrder="1"/>
    </xf>
    <xf numFmtId="0" fontId="16" fillId="0" borderId="45" xfId="0" applyFont="1" applyBorder="1" applyAlignment="1">
      <alignment horizontal="left" wrapText="1" readingOrder="1"/>
    </xf>
    <xf numFmtId="0" fontId="24" fillId="0" borderId="46" xfId="0" applyFont="1" applyBorder="1" applyAlignment="1">
      <alignment horizontal="center" wrapText="1" readingOrder="1"/>
    </xf>
    <xf numFmtId="0" fontId="24" fillId="0" borderId="47" xfId="0" applyFont="1" applyBorder="1" applyAlignment="1">
      <alignment horizontal="center" wrapText="1" readingOrder="1"/>
    </xf>
    <xf numFmtId="0" fontId="24" fillId="0" borderId="48" xfId="0" applyFont="1" applyBorder="1" applyAlignment="1">
      <alignment horizontal="center" wrapText="1" readingOrder="1"/>
    </xf>
    <xf numFmtId="0" fontId="24" fillId="0" borderId="49" xfId="0" applyFont="1" applyBorder="1" applyAlignment="1">
      <alignment horizontal="center" wrapText="1" readingOrder="1"/>
    </xf>
    <xf numFmtId="0" fontId="16" fillId="0" borderId="46" xfId="0" applyFont="1" applyBorder="1" applyAlignment="1">
      <alignment horizontal="center" vertical="center" wrapText="1" readingOrder="1"/>
    </xf>
    <xf numFmtId="0" fontId="16" fillId="0" borderId="47" xfId="0" applyFont="1" applyBorder="1" applyAlignment="1">
      <alignment horizontal="center" vertical="center" wrapText="1" readingOrder="1"/>
    </xf>
    <xf numFmtId="0" fontId="16" fillId="0" borderId="21" xfId="0" applyFont="1" applyBorder="1" applyAlignment="1">
      <alignment horizontal="center" vertical="center" wrapText="1" readingOrder="1"/>
    </xf>
    <xf numFmtId="0" fontId="24" fillId="0" borderId="50" xfId="0" applyFont="1" applyBorder="1" applyAlignment="1">
      <alignment horizontal="center" wrapText="1" readingOrder="1"/>
    </xf>
    <xf numFmtId="0" fontId="16" fillId="0" borderId="10" xfId="0" applyFont="1" applyBorder="1" applyAlignment="1">
      <alignment horizontal="center" vertical="center" wrapText="1" readingOrder="1"/>
    </xf>
    <xf numFmtId="0" fontId="16" fillId="0" borderId="33" xfId="0" applyFont="1" applyBorder="1" applyAlignment="1">
      <alignment horizontal="center" vertical="center" wrapText="1" readingOrder="1"/>
    </xf>
    <xf numFmtId="0" fontId="16" fillId="0" borderId="11" xfId="0" applyFont="1" applyBorder="1" applyAlignment="1">
      <alignment horizontal="center" vertical="center" wrapText="1" readingOrder="1"/>
    </xf>
    <xf numFmtId="0" fontId="16" fillId="0" borderId="51" xfId="0" applyFont="1" applyBorder="1" applyAlignment="1">
      <alignment horizontal="center" vertical="center" wrapText="1" readingOrder="1"/>
    </xf>
    <xf numFmtId="0" fontId="16" fillId="0" borderId="41" xfId="0" applyFont="1" applyBorder="1" applyAlignment="1">
      <alignment horizontal="center" vertical="center" wrapText="1" readingOrder="1"/>
    </xf>
    <xf numFmtId="0" fontId="16" fillId="0" borderId="52" xfId="0" applyFont="1" applyBorder="1" applyAlignment="1">
      <alignment horizontal="center" vertical="center" wrapText="1" readingOrder="1"/>
    </xf>
    <xf numFmtId="0" fontId="24" fillId="0" borderId="10" xfId="0" applyFont="1" applyBorder="1" applyAlignment="1">
      <alignment horizontal="center" wrapText="1" readingOrder="1"/>
    </xf>
    <xf numFmtId="0" fontId="24" fillId="0" borderId="11" xfId="0" applyFont="1" applyBorder="1" applyAlignment="1">
      <alignment horizontal="center" wrapText="1" readingOrder="1"/>
    </xf>
    <xf numFmtId="0" fontId="24" fillId="0" borderId="53" xfId="0" applyFont="1" applyBorder="1" applyAlignment="1">
      <alignment horizontal="center" wrapText="1" readingOrder="1"/>
    </xf>
    <xf numFmtId="0" fontId="24" fillId="2" borderId="30" xfId="0" applyFont="1" applyFill="1" applyBorder="1" applyAlignment="1">
      <alignment horizontal="center" wrapText="1" readingOrder="1"/>
    </xf>
    <xf numFmtId="0" fontId="24" fillId="2" borderId="15" xfId="0" applyFont="1" applyFill="1" applyBorder="1" applyAlignment="1">
      <alignment horizontal="center" wrapText="1" readingOrder="1"/>
    </xf>
    <xf numFmtId="0" fontId="7" fillId="0" borderId="0" xfId="0" applyFont="1"/>
    <xf numFmtId="0" fontId="23" fillId="0" borderId="0" xfId="0" applyFont="1"/>
    <xf numFmtId="0" fontId="0" fillId="0" borderId="45" xfId="0" applyBorder="1"/>
    <xf numFmtId="0" fontId="0" fillId="0" borderId="17" xfId="0" applyBorder="1"/>
    <xf numFmtId="0" fontId="4" fillId="0" borderId="54" xfId="0" applyFont="1" applyBorder="1" applyAlignment="1">
      <alignment horizontal="center"/>
    </xf>
    <xf numFmtId="0" fontId="4" fillId="0" borderId="31" xfId="0" applyFont="1" applyBorder="1" applyAlignment="1">
      <alignment horizontal="center"/>
    </xf>
    <xf numFmtId="0" fontId="4" fillId="0" borderId="44" xfId="0" applyFont="1" applyBorder="1" applyAlignment="1">
      <alignment horizontal="center"/>
    </xf>
    <xf numFmtId="0" fontId="1" fillId="0" borderId="45" xfId="0" applyFont="1" applyBorder="1"/>
    <xf numFmtId="164" fontId="9" fillId="0" borderId="46" xfId="1" applyNumberFormat="1" applyFont="1" applyBorder="1" applyAlignment="1">
      <alignment horizontal="center"/>
    </xf>
    <xf numFmtId="164" fontId="9" fillId="0" borderId="47" xfId="1" applyNumberFormat="1" applyFont="1" applyBorder="1" applyAlignment="1">
      <alignment horizontal="center"/>
    </xf>
    <xf numFmtId="165" fontId="9" fillId="0" borderId="47" xfId="1" applyNumberFormat="1" applyFont="1" applyBorder="1" applyAlignment="1">
      <alignment horizontal="center"/>
    </xf>
    <xf numFmtId="165" fontId="9" fillId="0" borderId="21" xfId="1" applyNumberFormat="1" applyFont="1" applyBorder="1" applyAlignment="1">
      <alignment horizontal="center"/>
    </xf>
    <xf numFmtId="0" fontId="1" fillId="0" borderId="18" xfId="0" applyFont="1" applyBorder="1"/>
    <xf numFmtId="2" fontId="0" fillId="0" borderId="56" xfId="0" applyNumberFormat="1" applyBorder="1" applyAlignment="1">
      <alignment horizontal="center"/>
    </xf>
    <xf numFmtId="165" fontId="0" fillId="0" borderId="57" xfId="0" applyNumberFormat="1" applyBorder="1" applyAlignment="1">
      <alignment horizontal="center"/>
    </xf>
    <xf numFmtId="0" fontId="0" fillId="0" borderId="23" xfId="0" applyBorder="1"/>
    <xf numFmtId="0" fontId="0" fillId="0" borderId="1" xfId="0" applyBorder="1"/>
    <xf numFmtId="0" fontId="4" fillId="0" borderId="58" xfId="0" applyFont="1" applyBorder="1" applyAlignment="1">
      <alignment horizontal="center"/>
    </xf>
    <xf numFmtId="0" fontId="4" fillId="0" borderId="30" xfId="0" applyFont="1" applyBorder="1" applyAlignment="1">
      <alignment horizontal="center"/>
    </xf>
    <xf numFmtId="166" fontId="0" fillId="0" borderId="59" xfId="0" applyNumberFormat="1" applyBorder="1" applyAlignment="1">
      <alignment horizontal="center"/>
    </xf>
    <xf numFmtId="0" fontId="19" fillId="0" borderId="0" xfId="0" applyFont="1"/>
    <xf numFmtId="0" fontId="32" fillId="0" borderId="22" xfId="0" applyFont="1" applyBorder="1"/>
    <xf numFmtId="0" fontId="32" fillId="0" borderId="0" xfId="0" applyFont="1"/>
    <xf numFmtId="0" fontId="32" fillId="0" borderId="11" xfId="0" applyFont="1" applyBorder="1"/>
    <xf numFmtId="2" fontId="0" fillId="0" borderId="59" xfId="0" applyNumberFormat="1" applyBorder="1" applyAlignment="1">
      <alignment horizontal="center"/>
    </xf>
    <xf numFmtId="0" fontId="19" fillId="0" borderId="22" xfId="0" applyFont="1" applyBorder="1"/>
    <xf numFmtId="0" fontId="19" fillId="0" borderId="11" xfId="0" applyFont="1" applyBorder="1"/>
    <xf numFmtId="0" fontId="1" fillId="0" borderId="19" xfId="0" applyFont="1" applyBorder="1"/>
    <xf numFmtId="2" fontId="0" fillId="0" borderId="19" xfId="0" applyNumberFormat="1" applyBorder="1" applyAlignment="1">
      <alignment horizontal="center"/>
    </xf>
    <xf numFmtId="2" fontId="0" fillId="0" borderId="55" xfId="0" applyNumberFormat="1" applyBorder="1" applyAlignment="1">
      <alignment horizontal="center"/>
    </xf>
    <xf numFmtId="0" fontId="1" fillId="0" borderId="22" xfId="0" applyFont="1" applyBorder="1"/>
    <xf numFmtId="0" fontId="0" fillId="0" borderId="22" xfId="0" applyBorder="1"/>
    <xf numFmtId="0" fontId="0" fillId="0" borderId="11" xfId="0" applyBorder="1"/>
    <xf numFmtId="0" fontId="1" fillId="0" borderId="23" xfId="0" applyFont="1" applyBorder="1"/>
    <xf numFmtId="166" fontId="0" fillId="0" borderId="55" xfId="0" applyNumberFormat="1" applyBorder="1" applyAlignment="1">
      <alignment horizontal="center"/>
    </xf>
    <xf numFmtId="166" fontId="10" fillId="0" borderId="59" xfId="0" applyNumberFormat="1" applyFont="1" applyBorder="1" applyAlignment="1">
      <alignment horizontal="center"/>
    </xf>
    <xf numFmtId="2" fontId="10" fillId="0" borderId="23" xfId="0" applyNumberFormat="1" applyFont="1" applyBorder="1" applyAlignment="1">
      <alignment horizontal="center"/>
    </xf>
    <xf numFmtId="2" fontId="10" fillId="0" borderId="56" xfId="0" applyNumberFormat="1" applyFont="1" applyBorder="1" applyAlignment="1">
      <alignment horizontal="center"/>
    </xf>
    <xf numFmtId="165" fontId="10" fillId="0" borderId="2" xfId="0" applyNumberFormat="1" applyFont="1" applyBorder="1" applyAlignment="1">
      <alignment horizontal="center"/>
    </xf>
    <xf numFmtId="165" fontId="10" fillId="0" borderId="1" xfId="0" applyNumberFormat="1" applyFont="1" applyBorder="1" applyAlignment="1">
      <alignment horizontal="center"/>
    </xf>
    <xf numFmtId="0" fontId="1" fillId="0" borderId="13" xfId="0" applyFont="1" applyBorder="1"/>
    <xf numFmtId="165" fontId="0" fillId="0" borderId="14" xfId="0" applyNumberFormat="1" applyBorder="1" applyAlignment="1">
      <alignment horizontal="center"/>
    </xf>
    <xf numFmtId="165" fontId="0" fillId="0" borderId="15" xfId="0" applyNumberFormat="1" applyBorder="1" applyAlignment="1">
      <alignment horizontal="center"/>
    </xf>
    <xf numFmtId="166" fontId="19" fillId="0" borderId="46" xfId="0" applyNumberFormat="1" applyFont="1" applyBorder="1" applyAlignment="1">
      <alignment horizontal="center"/>
    </xf>
    <xf numFmtId="166" fontId="19" fillId="0" borderId="55" xfId="0" applyNumberFormat="1" applyFont="1" applyBorder="1" applyAlignment="1">
      <alignment horizontal="center"/>
    </xf>
    <xf numFmtId="165" fontId="19" fillId="0" borderId="47" xfId="0" applyNumberFormat="1" applyFont="1" applyBorder="1" applyAlignment="1">
      <alignment horizontal="center"/>
    </xf>
    <xf numFmtId="165" fontId="19" fillId="0" borderId="21" xfId="0" applyNumberFormat="1" applyFont="1" applyBorder="1" applyAlignment="1">
      <alignment horizontal="center"/>
    </xf>
    <xf numFmtId="166" fontId="19" fillId="0" borderId="19" xfId="0" applyNumberFormat="1" applyFont="1" applyBorder="1" applyAlignment="1">
      <alignment horizontal="center"/>
    </xf>
    <xf numFmtId="166" fontId="19" fillId="0" borderId="20" xfId="0" applyNumberFormat="1" applyFont="1" applyBorder="1" applyAlignment="1">
      <alignment horizontal="center"/>
    </xf>
    <xf numFmtId="165" fontId="19" fillId="0" borderId="20" xfId="0" applyNumberFormat="1" applyFont="1" applyBorder="1" applyAlignment="1">
      <alignment horizontal="center"/>
    </xf>
    <xf numFmtId="2" fontId="19" fillId="0" borderId="12" xfId="0" applyNumberFormat="1" applyFont="1" applyBorder="1" applyAlignment="1">
      <alignment horizontal="center"/>
    </xf>
    <xf numFmtId="2" fontId="19" fillId="0" borderId="57" xfId="0" applyNumberFormat="1" applyFont="1" applyBorder="1" applyAlignment="1">
      <alignment horizontal="center"/>
    </xf>
    <xf numFmtId="165" fontId="19" fillId="0" borderId="57" xfId="0" applyNumberFormat="1" applyFont="1" applyBorder="1" applyAlignment="1">
      <alignment horizontal="center"/>
    </xf>
    <xf numFmtId="165" fontId="19" fillId="0" borderId="1" xfId="0" applyNumberFormat="1" applyFont="1" applyBorder="1" applyAlignment="1">
      <alignment horizontal="center"/>
    </xf>
    <xf numFmtId="0" fontId="19" fillId="0" borderId="0" xfId="0" applyFont="1" applyAlignment="1">
      <alignment horizontal="center"/>
    </xf>
    <xf numFmtId="165" fontId="31" fillId="0" borderId="20" xfId="0" applyNumberFormat="1" applyFont="1" applyBorder="1" applyAlignment="1">
      <alignment horizontal="center"/>
    </xf>
    <xf numFmtId="2" fontId="19" fillId="0" borderId="2" xfId="0" applyNumberFormat="1" applyFont="1" applyBorder="1" applyAlignment="1">
      <alignment horizontal="center"/>
    </xf>
    <xf numFmtId="165" fontId="19" fillId="0" borderId="2" xfId="0" applyNumberFormat="1" applyFont="1" applyBorder="1" applyAlignment="1">
      <alignment horizontal="center"/>
    </xf>
    <xf numFmtId="2" fontId="19" fillId="0" borderId="23" xfId="0" applyNumberFormat="1" applyFont="1" applyBorder="1" applyAlignment="1">
      <alignment horizontal="center"/>
    </xf>
    <xf numFmtId="0" fontId="0" fillId="0" borderId="19" xfId="0" applyBorder="1" applyAlignment="1">
      <alignment horizontal="center"/>
    </xf>
    <xf numFmtId="0" fontId="0" fillId="0" borderId="21"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2" fontId="19" fillId="0" borderId="13" xfId="0" applyNumberFormat="1" applyFont="1" applyBorder="1" applyAlignment="1">
      <alignment horizontal="center"/>
    </xf>
    <xf numFmtId="165" fontId="19" fillId="0" borderId="14" xfId="0" applyNumberFormat="1" applyFont="1" applyBorder="1" applyAlignment="1">
      <alignment horizontal="center"/>
    </xf>
    <xf numFmtId="165" fontId="19" fillId="0" borderId="15" xfId="0" applyNumberFormat="1" applyFont="1" applyBorder="1" applyAlignment="1">
      <alignment horizontal="center"/>
    </xf>
    <xf numFmtId="2" fontId="19" fillId="0" borderId="54" xfId="0" applyNumberFormat="1" applyFont="1" applyBorder="1" applyAlignment="1">
      <alignment horizontal="center"/>
    </xf>
    <xf numFmtId="2" fontId="19" fillId="0" borderId="56" xfId="0" applyNumberFormat="1" applyFont="1" applyBorder="1" applyAlignment="1">
      <alignment horizontal="center"/>
    </xf>
    <xf numFmtId="0" fontId="0" fillId="0" borderId="56" xfId="0" applyBorder="1" applyAlignment="1">
      <alignment horizontal="center"/>
    </xf>
    <xf numFmtId="0" fontId="0" fillId="0" borderId="54" xfId="0" applyBorder="1" applyAlignment="1">
      <alignment horizontal="center"/>
    </xf>
    <xf numFmtId="0" fontId="0" fillId="0" borderId="55" xfId="0" applyBorder="1" applyAlignment="1">
      <alignment horizontal="center"/>
    </xf>
    <xf numFmtId="164" fontId="0" fillId="0" borderId="13" xfId="0" applyNumberFormat="1" applyBorder="1" applyAlignment="1">
      <alignment horizontal="center"/>
    </xf>
    <xf numFmtId="164" fontId="0" fillId="0" borderId="54" xfId="0" applyNumberFormat="1" applyBorder="1" applyAlignment="1">
      <alignment horizontal="center"/>
    </xf>
    <xf numFmtId="164" fontId="19" fillId="0" borderId="13" xfId="0" applyNumberFormat="1" applyFont="1" applyBorder="1" applyAlignment="1">
      <alignment horizontal="center"/>
    </xf>
    <xf numFmtId="164" fontId="19" fillId="0" borderId="54" xfId="0" applyNumberFormat="1" applyFont="1" applyBorder="1" applyAlignment="1">
      <alignment horizontal="center"/>
    </xf>
    <xf numFmtId="0" fontId="0" fillId="0" borderId="0" xfId="0"/>
    <xf numFmtId="0" fontId="1" fillId="0" borderId="16" xfId="0" applyFont="1" applyBorder="1" applyAlignment="1">
      <alignment horizontal="center"/>
    </xf>
    <xf numFmtId="0" fontId="4" fillId="0" borderId="17" xfId="0" applyFont="1" applyBorder="1" applyAlignment="1">
      <alignment horizontal="center"/>
    </xf>
    <xf numFmtId="0" fontId="1" fillId="0" borderId="17" xfId="0" applyFont="1" applyBorder="1" applyAlignment="1">
      <alignment horizontal="center"/>
    </xf>
    <xf numFmtId="0" fontId="4" fillId="0" borderId="17" xfId="0" applyFont="1" applyBorder="1" applyAlignment="1">
      <alignment horizontal="left" vertical="center"/>
    </xf>
    <xf numFmtId="0" fontId="7" fillId="0" borderId="0" xfId="0" applyFont="1" applyAlignment="1">
      <alignment horizontal="left"/>
    </xf>
    <xf numFmtId="0" fontId="34" fillId="0" borderId="0" xfId="0" applyFont="1"/>
    <xf numFmtId="0" fontId="0" fillId="0" borderId="17" xfId="0" applyBorder="1" applyAlignment="1">
      <alignment horizontal="center" wrapText="1"/>
    </xf>
    <xf numFmtId="0" fontId="0" fillId="0" borderId="18" xfId="0" applyBorder="1" applyAlignment="1">
      <alignment horizontal="center"/>
    </xf>
    <xf numFmtId="165" fontId="0" fillId="0" borderId="0" xfId="0" applyNumberFormat="1" applyBorder="1"/>
    <xf numFmtId="0" fontId="10" fillId="0" borderId="18" xfId="0" applyFont="1" applyBorder="1" applyAlignment="1">
      <alignment horizontal="center"/>
    </xf>
    <xf numFmtId="0" fontId="0" fillId="0" borderId="45" xfId="0" applyBorder="1" applyAlignment="1">
      <alignment horizontal="center"/>
    </xf>
    <xf numFmtId="165" fontId="0" fillId="0" borderId="45" xfId="0" applyNumberFormat="1" applyBorder="1" applyAlignment="1">
      <alignment horizontal="center"/>
    </xf>
    <xf numFmtId="0" fontId="4" fillId="0" borderId="19" xfId="0" applyFont="1" applyBorder="1" applyAlignment="1">
      <alignment vertical="center"/>
    </xf>
    <xf numFmtId="0" fontId="1" fillId="0" borderId="22" xfId="0" applyFont="1" applyBorder="1" applyAlignment="1">
      <alignment wrapText="1"/>
    </xf>
    <xf numFmtId="166" fontId="0" fillId="0" borderId="0" xfId="0" applyNumberFormat="1"/>
    <xf numFmtId="164" fontId="0" fillId="0" borderId="0" xfId="0" applyNumberFormat="1"/>
    <xf numFmtId="0" fontId="4" fillId="0" borderId="54" xfId="0" applyFont="1" applyFill="1" applyBorder="1" applyAlignment="1">
      <alignment horizontal="center"/>
    </xf>
    <xf numFmtId="0" fontId="4" fillId="0" borderId="31" xfId="0" applyFont="1" applyFill="1" applyBorder="1" applyAlignment="1">
      <alignment horizontal="center"/>
    </xf>
    <xf numFmtId="0" fontId="4" fillId="0" borderId="44" xfId="0" applyFont="1" applyFill="1" applyBorder="1" applyAlignment="1">
      <alignment horizontal="center"/>
    </xf>
    <xf numFmtId="166" fontId="19" fillId="0" borderId="19" xfId="0" applyNumberFormat="1" applyFont="1" applyFill="1" applyBorder="1" applyAlignment="1">
      <alignment horizontal="center"/>
    </xf>
    <xf numFmtId="166" fontId="19" fillId="0" borderId="20" xfId="0" applyNumberFormat="1" applyFont="1" applyFill="1" applyBorder="1" applyAlignment="1">
      <alignment horizontal="center"/>
    </xf>
    <xf numFmtId="165" fontId="19" fillId="0" borderId="20" xfId="0" applyNumberFormat="1" applyFont="1" applyFill="1" applyBorder="1" applyAlignment="1">
      <alignment horizontal="center"/>
    </xf>
    <xf numFmtId="165" fontId="19" fillId="0" borderId="21" xfId="0" applyNumberFormat="1" applyFont="1" applyFill="1" applyBorder="1" applyAlignment="1">
      <alignment horizontal="center"/>
    </xf>
    <xf numFmtId="0" fontId="0" fillId="0" borderId="23" xfId="0" applyFill="1" applyBorder="1" applyAlignment="1">
      <alignment horizontal="center"/>
    </xf>
    <xf numFmtId="0" fontId="0" fillId="0" borderId="2" xfId="0" applyFill="1" applyBorder="1" applyAlignment="1">
      <alignment horizontal="center"/>
    </xf>
    <xf numFmtId="0" fontId="0" fillId="0" borderId="1" xfId="0" applyFill="1" applyBorder="1" applyAlignment="1">
      <alignment horizontal="center"/>
    </xf>
    <xf numFmtId="0" fontId="0" fillId="0" borderId="0" xfId="0" applyFill="1" applyBorder="1"/>
    <xf numFmtId="166" fontId="0" fillId="0" borderId="22" xfId="0" applyNumberFormat="1" applyFill="1" applyBorder="1" applyAlignment="1">
      <alignment horizontal="center"/>
    </xf>
    <xf numFmtId="164" fontId="0" fillId="0" borderId="0" xfId="0" applyNumberFormat="1" applyFill="1" applyBorder="1" applyAlignment="1">
      <alignment horizontal="center"/>
    </xf>
    <xf numFmtId="0" fontId="0" fillId="0" borderId="0" xfId="0" applyFill="1" applyBorder="1" applyAlignment="1"/>
    <xf numFmtId="164" fontId="7" fillId="0" borderId="19" xfId="0" applyNumberFormat="1" applyFont="1" applyFill="1" applyBorder="1" applyAlignment="1">
      <alignment horizontal="center"/>
    </xf>
    <xf numFmtId="164" fontId="7" fillId="0" borderId="20" xfId="0" applyNumberFormat="1" applyFont="1" applyFill="1" applyBorder="1" applyAlignment="1">
      <alignment horizontal="center"/>
    </xf>
    <xf numFmtId="165" fontId="7" fillId="0" borderId="20" xfId="0" applyNumberFormat="1" applyFont="1" applyFill="1" applyBorder="1" applyAlignment="1">
      <alignment horizontal="center"/>
    </xf>
    <xf numFmtId="165" fontId="7" fillId="0" borderId="21" xfId="0" applyNumberFormat="1" applyFont="1" applyFill="1" applyBorder="1" applyAlignment="1">
      <alignment horizontal="center"/>
    </xf>
    <xf numFmtId="164" fontId="10" fillId="0" borderId="19" xfId="0" applyNumberFormat="1" applyFont="1" applyBorder="1" applyAlignment="1">
      <alignment horizontal="center"/>
    </xf>
    <xf numFmtId="164" fontId="10" fillId="0" borderId="20" xfId="0" applyNumberFormat="1" applyFont="1" applyBorder="1" applyAlignment="1">
      <alignment horizontal="center"/>
    </xf>
    <xf numFmtId="165" fontId="10" fillId="0" borderId="20" xfId="0" applyNumberFormat="1" applyFont="1" applyBorder="1" applyAlignment="1">
      <alignment horizontal="center"/>
    </xf>
    <xf numFmtId="165" fontId="10" fillId="0" borderId="21" xfId="0" applyNumberFormat="1" applyFont="1" applyBorder="1" applyAlignment="1">
      <alignment horizontal="center"/>
    </xf>
    <xf numFmtId="164" fontId="10" fillId="0" borderId="22" xfId="0" applyNumberFormat="1" applyFont="1" applyBorder="1" applyAlignment="1">
      <alignment horizontal="center"/>
    </xf>
    <xf numFmtId="164" fontId="10" fillId="0" borderId="0" xfId="0" applyNumberFormat="1" applyFont="1" applyBorder="1" applyAlignment="1">
      <alignment horizontal="center"/>
    </xf>
    <xf numFmtId="2" fontId="10" fillId="0" borderId="22" xfId="0" applyNumberFormat="1" applyFont="1" applyBorder="1" applyAlignment="1">
      <alignment horizontal="center"/>
    </xf>
    <xf numFmtId="2" fontId="10" fillId="0" borderId="0" xfId="0" applyNumberFormat="1" applyFont="1" applyBorder="1" applyAlignment="1">
      <alignment horizontal="center"/>
    </xf>
    <xf numFmtId="2" fontId="10" fillId="0" borderId="2" xfId="0" applyNumberFormat="1" applyFont="1" applyBorder="1" applyAlignment="1">
      <alignment horizontal="center"/>
    </xf>
    <xf numFmtId="0" fontId="1" fillId="0" borderId="0" xfId="0" applyFont="1" applyAlignment="1">
      <alignment horizontal="center"/>
    </xf>
    <xf numFmtId="0" fontId="24" fillId="0" borderId="60" xfId="0" applyFont="1" applyBorder="1" applyAlignment="1">
      <alignment horizontal="center" vertical="center" wrapText="1" readingOrder="1"/>
    </xf>
    <xf numFmtId="0" fontId="24" fillId="0" borderId="63" xfId="0" applyFont="1" applyBorder="1" applyAlignment="1">
      <alignment horizontal="left" vertical="center" wrapText="1" readingOrder="1"/>
    </xf>
    <xf numFmtId="0" fontId="16" fillId="0" borderId="64" xfId="0" applyFont="1" applyBorder="1" applyAlignment="1">
      <alignment horizontal="center" vertical="center" wrapText="1" readingOrder="1"/>
    </xf>
    <xf numFmtId="0" fontId="16" fillId="0" borderId="65" xfId="0" applyFont="1" applyBorder="1" applyAlignment="1">
      <alignment horizontal="center" vertical="center" wrapText="1" readingOrder="1"/>
    </xf>
    <xf numFmtId="0" fontId="16" fillId="0" borderId="66" xfId="0" applyFont="1" applyBorder="1" applyAlignment="1">
      <alignment horizontal="center" vertical="center" wrapText="1" readingOrder="1"/>
    </xf>
    <xf numFmtId="0" fontId="16" fillId="0" borderId="67" xfId="0" applyFont="1" applyBorder="1" applyAlignment="1">
      <alignment horizontal="center" vertical="center" wrapText="1" readingOrder="1"/>
    </xf>
    <xf numFmtId="0" fontId="16" fillId="0" borderId="68" xfId="0" applyFont="1" applyBorder="1" applyAlignment="1">
      <alignment horizontal="center" vertical="center" wrapText="1" readingOrder="1"/>
    </xf>
    <xf numFmtId="0" fontId="0" fillId="0" borderId="11" xfId="0" applyBorder="1" applyAlignment="1">
      <alignment horizontal="center" vertical="center"/>
    </xf>
    <xf numFmtId="0" fontId="0" fillId="0" borderId="72" xfId="0" applyBorder="1" applyAlignment="1">
      <alignment horizontal="center" vertical="center"/>
    </xf>
    <xf numFmtId="0" fontId="0" fillId="0" borderId="73" xfId="0" applyBorder="1" applyAlignment="1">
      <alignment horizontal="center" vertical="center"/>
    </xf>
    <xf numFmtId="0" fontId="0" fillId="0" borderId="74" xfId="0" applyBorder="1" applyAlignment="1">
      <alignment horizontal="center" vertical="center"/>
    </xf>
    <xf numFmtId="0" fontId="0" fillId="0" borderId="16" xfId="0" applyBorder="1" applyAlignment="1">
      <alignment horizontal="center" vertical="center" wrapText="1"/>
    </xf>
    <xf numFmtId="0" fontId="0" fillId="0" borderId="16" xfId="0" applyBorder="1" applyAlignment="1">
      <alignment horizontal="center" vertical="center"/>
    </xf>
    <xf numFmtId="0" fontId="16" fillId="0" borderId="75" xfId="0" applyFont="1" applyBorder="1" applyAlignment="1">
      <alignment horizontal="center" vertical="center" wrapText="1" readingOrder="1"/>
    </xf>
    <xf numFmtId="0" fontId="24" fillId="0" borderId="76" xfId="0" applyFont="1" applyBorder="1" applyAlignment="1">
      <alignment horizontal="left" vertical="center" wrapText="1" readingOrder="1"/>
    </xf>
    <xf numFmtId="0" fontId="16" fillId="0" borderId="77" xfId="0" applyFont="1" applyBorder="1" applyAlignment="1">
      <alignment horizontal="center" vertical="center" wrapText="1" readingOrder="1"/>
    </xf>
    <xf numFmtId="0" fontId="16" fillId="0" borderId="78" xfId="0" applyFont="1" applyBorder="1" applyAlignment="1">
      <alignment horizontal="center" vertical="center" wrapText="1" readingOrder="1"/>
    </xf>
    <xf numFmtId="0" fontId="16" fillId="0" borderId="16" xfId="0" applyFont="1" applyBorder="1" applyAlignment="1">
      <alignment horizontal="center" vertical="center" wrapText="1" readingOrder="1"/>
    </xf>
    <xf numFmtId="0" fontId="35" fillId="0" borderId="0" xfId="0" applyFont="1" applyAlignment="1">
      <alignment wrapText="1"/>
    </xf>
    <xf numFmtId="0" fontId="36" fillId="0" borderId="61" xfId="0" applyFont="1" applyBorder="1" applyAlignment="1">
      <alignment horizontal="center" vertical="center" wrapText="1"/>
    </xf>
    <xf numFmtId="0" fontId="36" fillId="0" borderId="62" xfId="0" applyFont="1" applyBorder="1" applyAlignment="1">
      <alignment horizontal="center" vertical="center" wrapText="1" readingOrder="1"/>
    </xf>
    <xf numFmtId="0" fontId="4" fillId="0" borderId="13" xfId="0" applyFont="1" applyBorder="1" applyAlignment="1">
      <alignment horizontal="center" vertical="center" wrapText="1"/>
    </xf>
    <xf numFmtId="0" fontId="4" fillId="0" borderId="16" xfId="0" applyFont="1" applyBorder="1" applyAlignment="1">
      <alignment horizontal="center" vertical="center" wrapText="1"/>
    </xf>
    <xf numFmtId="0" fontId="0" fillId="0" borderId="0" xfId="0" applyFill="1"/>
    <xf numFmtId="0" fontId="7" fillId="0" borderId="0" xfId="0" applyFont="1" applyFill="1" applyAlignment="1">
      <alignment horizontal="left"/>
    </xf>
    <xf numFmtId="0" fontId="4" fillId="0" borderId="0" xfId="0" applyFont="1" applyAlignment="1">
      <alignment horizontal="left"/>
    </xf>
    <xf numFmtId="0" fontId="1" fillId="0" borderId="0" xfId="0" applyFont="1" applyBorder="1" applyAlignment="1">
      <alignment horizontal="center"/>
    </xf>
    <xf numFmtId="0" fontId="12" fillId="0" borderId="0" xfId="0" applyFont="1" applyBorder="1" applyAlignment="1">
      <alignment horizontal="center"/>
    </xf>
    <xf numFmtId="0" fontId="12" fillId="0" borderId="0" xfId="0" applyFont="1" applyBorder="1" applyAlignment="1">
      <alignment horizontal="center" vertical="top"/>
    </xf>
    <xf numFmtId="0" fontId="21" fillId="0" borderId="69" xfId="0" applyFont="1" applyBorder="1" applyAlignment="1">
      <alignment horizontal="center" vertical="center" wrapText="1"/>
    </xf>
    <xf numFmtId="0" fontId="21" fillId="0" borderId="70" xfId="0" applyFont="1" applyBorder="1" applyAlignment="1">
      <alignment horizontal="center" vertical="center" wrapText="1"/>
    </xf>
    <xf numFmtId="0" fontId="21" fillId="0" borderId="71" xfId="0" applyFont="1" applyBorder="1" applyAlignment="1">
      <alignment horizontal="center" vertical="center" wrapText="1"/>
    </xf>
    <xf numFmtId="0" fontId="0" fillId="0" borderId="0" xfId="0" applyAlignment="1">
      <alignment horizontal="left" wrapText="1"/>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0" borderId="19" xfId="0" applyFont="1" applyBorder="1" applyAlignment="1">
      <alignment horizontal="center"/>
    </xf>
    <xf numFmtId="0" fontId="1" fillId="0" borderId="20" xfId="0" applyFont="1" applyBorder="1" applyAlignment="1">
      <alignment horizontal="center"/>
    </xf>
    <xf numFmtId="0" fontId="1" fillId="0" borderId="21" xfId="0" applyFont="1" applyBorder="1" applyAlignment="1">
      <alignment horizontal="center"/>
    </xf>
    <xf numFmtId="0" fontId="4" fillId="0" borderId="19" xfId="0" applyFont="1" applyBorder="1" applyAlignment="1">
      <alignment horizontal="center"/>
    </xf>
    <xf numFmtId="0" fontId="4" fillId="0" borderId="21" xfId="0" applyFont="1" applyBorder="1" applyAlignment="1">
      <alignment horizontal="center"/>
    </xf>
    <xf numFmtId="0" fontId="4" fillId="0" borderId="24" xfId="0" applyFont="1" applyBorder="1" applyAlignment="1">
      <alignment horizontal="center"/>
    </xf>
    <xf numFmtId="0" fontId="4" fillId="0" borderId="25" xfId="0" applyFont="1" applyBorder="1" applyAlignment="1">
      <alignment horizontal="center"/>
    </xf>
    <xf numFmtId="0" fontId="4" fillId="0" borderId="26" xfId="0" applyFont="1" applyBorder="1" applyAlignment="1">
      <alignment horizontal="center"/>
    </xf>
    <xf numFmtId="0" fontId="1" fillId="0" borderId="25" xfId="0" applyFont="1" applyBorder="1" applyAlignment="1">
      <alignment horizontal="center"/>
    </xf>
    <xf numFmtId="0" fontId="1" fillId="0" borderId="26" xfId="0" applyFont="1" applyBorder="1" applyAlignment="1">
      <alignment horizontal="center"/>
    </xf>
    <xf numFmtId="0" fontId="7" fillId="0" borderId="0" xfId="0" applyFont="1" applyAlignment="1">
      <alignment horizontal="left" wrapText="1"/>
    </xf>
    <xf numFmtId="0" fontId="2" fillId="0" borderId="0" xfId="0" applyFont="1" applyAlignment="1">
      <alignment horizontal="left"/>
    </xf>
    <xf numFmtId="0" fontId="4" fillId="0" borderId="20" xfId="0" applyFont="1" applyBorder="1" applyAlignment="1">
      <alignment horizontal="center"/>
    </xf>
    <xf numFmtId="0" fontId="1" fillId="0" borderId="13" xfId="0" applyFont="1" applyBorder="1" applyAlignment="1">
      <alignment horizontal="center"/>
    </xf>
    <xf numFmtId="0" fontId="24" fillId="0" borderId="13" xfId="0" applyFont="1" applyBorder="1" applyAlignment="1">
      <alignment horizontal="center" wrapText="1" readingOrder="1"/>
    </xf>
    <xf numFmtId="0" fontId="24" fillId="0" borderId="14" xfId="0" applyFont="1" applyBorder="1" applyAlignment="1">
      <alignment horizontal="center" wrapText="1" readingOrder="1"/>
    </xf>
    <xf numFmtId="0" fontId="24" fillId="0" borderId="15" xfId="0" applyFont="1" applyBorder="1" applyAlignment="1">
      <alignment horizontal="center" wrapText="1" readingOrder="1"/>
    </xf>
    <xf numFmtId="0" fontId="7" fillId="0" borderId="0" xfId="0" applyFont="1" applyAlignment="1">
      <alignment horizontal="left" wrapText="1" readingOrder="1"/>
    </xf>
    <xf numFmtId="0" fontId="16" fillId="0" borderId="0" xfId="0" applyFont="1" applyAlignment="1">
      <alignment horizontal="left" wrapText="1" readingOrder="1"/>
    </xf>
    <xf numFmtId="0" fontId="16" fillId="0" borderId="0" xfId="0" applyFont="1" applyAlignment="1">
      <alignment horizontal="left" readingOrder="1"/>
    </xf>
    <xf numFmtId="0" fontId="10" fillId="0" borderId="0" xfId="0" applyFont="1" applyAlignment="1">
      <alignment horizontal="left" wrapText="1"/>
    </xf>
    <xf numFmtId="0" fontId="11" fillId="0" borderId="0" xfId="0" applyFont="1" applyAlignment="1">
      <alignment horizontal="left" wrapText="1"/>
    </xf>
    <xf numFmtId="0" fontId="4" fillId="0" borderId="20" xfId="0" applyFont="1" applyFill="1" applyBorder="1" applyAlignment="1">
      <alignment horizontal="center"/>
    </xf>
    <xf numFmtId="0" fontId="4" fillId="0" borderId="21" xfId="0" applyFont="1" applyFill="1" applyBorder="1" applyAlignment="1">
      <alignment horizontal="center"/>
    </xf>
    <xf numFmtId="0" fontId="0" fillId="0" borderId="20" xfId="0" applyBorder="1" applyAlignment="1">
      <alignment horizontal="left" wrapText="1"/>
    </xf>
    <xf numFmtId="0" fontId="0" fillId="0" borderId="0" xfId="0" applyAlignment="1">
      <alignment horizontal="left" vertical="top" wrapText="1"/>
    </xf>
    <xf numFmtId="166" fontId="18" fillId="0" borderId="23" xfId="0" applyNumberFormat="1" applyFont="1" applyBorder="1" applyAlignment="1">
      <alignment horizontal="center"/>
    </xf>
    <xf numFmtId="166" fontId="18" fillId="0" borderId="1" xfId="0" applyNumberFormat="1" applyFont="1" applyBorder="1" applyAlignment="1">
      <alignment horizontal="center"/>
    </xf>
    <xf numFmtId="0" fontId="20" fillId="0" borderId="22" xfId="0" applyFont="1" applyBorder="1" applyAlignment="1">
      <alignment horizontal="center"/>
    </xf>
    <xf numFmtId="0" fontId="20" fillId="0" borderId="11" xfId="0" applyFont="1" applyBorder="1" applyAlignment="1">
      <alignment horizontal="center"/>
    </xf>
    <xf numFmtId="0" fontId="7" fillId="0" borderId="11" xfId="0" applyFont="1" applyBorder="1" applyAlignment="1">
      <alignment horizontal="center"/>
    </xf>
    <xf numFmtId="0" fontId="20" fillId="0" borderId="23" xfId="0" applyFont="1" applyBorder="1" applyAlignment="1">
      <alignment horizontal="center"/>
    </xf>
    <xf numFmtId="0" fontId="20" fillId="0" borderId="1" xfId="0" applyFont="1" applyBorder="1" applyAlignment="1">
      <alignment horizontal="center"/>
    </xf>
    <xf numFmtId="0" fontId="1" fillId="0" borderId="18" xfId="0" applyFont="1" applyBorder="1" applyAlignment="1">
      <alignment horizontal="center"/>
    </xf>
    <xf numFmtId="166" fontId="0" fillId="0" borderId="17" xfId="0" applyNumberFormat="1" applyBorder="1" applyAlignment="1">
      <alignment horizontal="center"/>
    </xf>
    <xf numFmtId="166" fontId="0" fillId="0" borderId="18" xfId="0" applyNumberFormat="1" applyBorder="1" applyAlignment="1">
      <alignment horizontal="center"/>
    </xf>
    <xf numFmtId="0" fontId="0" fillId="0" borderId="19" xfId="0" applyBorder="1"/>
    <xf numFmtId="0" fontId="0" fillId="0" borderId="21" xfId="0" applyBorder="1"/>
    <xf numFmtId="0" fontId="4" fillId="0" borderId="13" xfId="0" applyFont="1" applyBorder="1" applyAlignment="1">
      <alignment horizontal="center"/>
    </xf>
    <xf numFmtId="0" fontId="4" fillId="0" borderId="15" xfId="0" applyFont="1" applyBorder="1" applyAlignment="1">
      <alignment horizontal="center"/>
    </xf>
    <xf numFmtId="0" fontId="1" fillId="0" borderId="16" xfId="0" applyFont="1" applyBorder="1"/>
  </cellXfs>
  <cellStyles count="2">
    <cellStyle name="Normal" xfId="0" builtinId="0"/>
    <cellStyle name="Normal 2" xfId="1" xr:uid="{BB2FE1B7-536F-4EDD-88C8-1EDE0D9078A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FC114-B346-4BA3-A59C-74FCE842B4CF}">
  <sheetPr>
    <pageSetUpPr fitToPage="1"/>
  </sheetPr>
  <dimension ref="A1:K68"/>
  <sheetViews>
    <sheetView tabSelected="1" zoomScaleNormal="100" workbookViewId="0">
      <selection sqref="A1:K1"/>
    </sheetView>
  </sheetViews>
  <sheetFormatPr defaultRowHeight="14.4"/>
  <cols>
    <col min="1" max="1" width="15.6640625" bestFit="1" customWidth="1"/>
    <col min="2" max="2" width="23.33203125" bestFit="1" customWidth="1"/>
    <col min="3" max="3" width="11.6640625" customWidth="1"/>
    <col min="4" max="4" width="13.21875" bestFit="1" customWidth="1"/>
    <col min="5" max="5" width="11.5546875" customWidth="1"/>
    <col min="6" max="6" width="20.6640625" bestFit="1" customWidth="1"/>
    <col min="7" max="7" width="10.33203125" customWidth="1"/>
    <col min="8" max="8" width="26" bestFit="1" customWidth="1"/>
    <col min="9" max="9" width="12.109375" bestFit="1" customWidth="1"/>
    <col min="10" max="10" width="13.6640625" customWidth="1"/>
    <col min="11" max="11" width="11" customWidth="1"/>
  </cols>
  <sheetData>
    <row r="1" spans="1:11" ht="15.6">
      <c r="A1" s="377" t="s">
        <v>201</v>
      </c>
      <c r="B1" s="377"/>
      <c r="C1" s="377"/>
      <c r="D1" s="377"/>
      <c r="E1" s="377"/>
      <c r="F1" s="377"/>
      <c r="G1" s="377"/>
      <c r="H1" s="377"/>
      <c r="I1" s="377"/>
      <c r="J1" s="377"/>
      <c r="K1" s="377"/>
    </row>
    <row r="2" spans="1:11" ht="15.6">
      <c r="A2" s="16"/>
      <c r="B2" s="16"/>
      <c r="C2" s="16"/>
      <c r="D2" s="16"/>
      <c r="E2" s="16"/>
      <c r="F2" s="16"/>
      <c r="G2" s="16"/>
      <c r="H2" s="16"/>
      <c r="I2" s="16"/>
      <c r="J2" s="16"/>
      <c r="K2" s="16"/>
    </row>
    <row r="3" spans="1:11">
      <c r="A3" s="1"/>
      <c r="B3" s="378" t="s">
        <v>24</v>
      </c>
      <c r="C3" s="378"/>
      <c r="D3" s="378"/>
      <c r="E3" s="378"/>
      <c r="F3" s="378"/>
      <c r="G3" s="378"/>
      <c r="H3" s="378" t="s">
        <v>98</v>
      </c>
      <c r="I3" s="378"/>
      <c r="J3" s="378" t="s">
        <v>99</v>
      </c>
      <c r="K3" s="378"/>
    </row>
    <row r="4" spans="1:11" s="17" customFormat="1">
      <c r="A4" s="25" t="s">
        <v>25</v>
      </c>
      <c r="B4" s="379" t="s">
        <v>26</v>
      </c>
      <c r="C4" s="379"/>
      <c r="D4" s="380" t="s">
        <v>27</v>
      </c>
      <c r="E4" s="380"/>
      <c r="F4" s="380" t="s">
        <v>28</v>
      </c>
      <c r="G4" s="380"/>
      <c r="H4" s="380" t="s">
        <v>29</v>
      </c>
      <c r="I4" s="380"/>
      <c r="J4" s="380" t="s">
        <v>30</v>
      </c>
      <c r="K4" s="380"/>
    </row>
    <row r="5" spans="1:11">
      <c r="A5" s="4" t="s">
        <v>21</v>
      </c>
      <c r="B5" s="26" t="s">
        <v>31</v>
      </c>
      <c r="C5" s="26">
        <v>3118</v>
      </c>
      <c r="D5" s="26" t="s">
        <v>32</v>
      </c>
      <c r="E5" s="26" t="s">
        <v>33</v>
      </c>
      <c r="F5" s="26" t="s">
        <v>31</v>
      </c>
      <c r="G5" s="26">
        <v>3118</v>
      </c>
      <c r="H5" s="26" t="s">
        <v>34</v>
      </c>
      <c r="I5" s="26" t="s">
        <v>35</v>
      </c>
      <c r="J5" s="26" t="s">
        <v>31</v>
      </c>
      <c r="K5" s="26">
        <v>3118</v>
      </c>
    </row>
    <row r="6" spans="1:11">
      <c r="A6" s="4" t="s">
        <v>17</v>
      </c>
      <c r="B6" s="26" t="s">
        <v>32</v>
      </c>
      <c r="C6" s="26" t="s">
        <v>36</v>
      </c>
      <c r="D6" s="26" t="s">
        <v>32</v>
      </c>
      <c r="E6" s="26" t="s">
        <v>36</v>
      </c>
      <c r="F6" s="26" t="s">
        <v>32</v>
      </c>
      <c r="G6" s="26" t="s">
        <v>36</v>
      </c>
      <c r="H6" s="26" t="s">
        <v>31</v>
      </c>
      <c r="I6" s="26">
        <v>654</v>
      </c>
      <c r="J6" s="26" t="s">
        <v>32</v>
      </c>
      <c r="K6" s="26" t="s">
        <v>36</v>
      </c>
    </row>
    <row r="7" spans="1:11">
      <c r="A7" s="4" t="s">
        <v>15</v>
      </c>
      <c r="B7" s="26" t="s">
        <v>32</v>
      </c>
      <c r="C7" s="26" t="s">
        <v>37</v>
      </c>
      <c r="D7" s="26" t="s">
        <v>32</v>
      </c>
      <c r="E7" s="26" t="s">
        <v>37</v>
      </c>
      <c r="F7" s="26" t="s">
        <v>32</v>
      </c>
      <c r="G7" s="26" t="s">
        <v>37</v>
      </c>
      <c r="H7" s="26" t="s">
        <v>31</v>
      </c>
      <c r="I7" s="26">
        <v>6342</v>
      </c>
      <c r="J7" s="26" t="s">
        <v>32</v>
      </c>
      <c r="K7" s="26" t="s">
        <v>37</v>
      </c>
    </row>
    <row r="8" spans="1:11">
      <c r="A8" s="4" t="s">
        <v>23</v>
      </c>
      <c r="B8" s="26" t="s">
        <v>32</v>
      </c>
      <c r="C8" s="26">
        <v>1441301</v>
      </c>
      <c r="D8" s="26" t="s">
        <v>32</v>
      </c>
      <c r="E8" s="26" t="s">
        <v>38</v>
      </c>
      <c r="F8" s="26" t="s">
        <v>31</v>
      </c>
      <c r="G8" s="26">
        <v>3256</v>
      </c>
      <c r="H8" s="26" t="s">
        <v>32</v>
      </c>
      <c r="I8" s="26" t="s">
        <v>38</v>
      </c>
      <c r="J8" s="26" t="s">
        <v>31</v>
      </c>
      <c r="K8" s="26">
        <v>3256</v>
      </c>
    </row>
    <row r="9" spans="1:11">
      <c r="A9" s="4" t="s">
        <v>16</v>
      </c>
      <c r="B9" s="26" t="s">
        <v>32</v>
      </c>
      <c r="C9" s="26" t="s">
        <v>39</v>
      </c>
      <c r="D9" s="26" t="s">
        <v>32</v>
      </c>
      <c r="E9" s="26" t="s">
        <v>39</v>
      </c>
      <c r="F9" s="26" t="s">
        <v>32</v>
      </c>
      <c r="G9" s="26" t="s">
        <v>39</v>
      </c>
      <c r="H9" s="26" t="s">
        <v>32</v>
      </c>
      <c r="I9" s="26" t="s">
        <v>39</v>
      </c>
      <c r="J9" s="26" t="s">
        <v>32</v>
      </c>
      <c r="K9" s="27" t="s">
        <v>39</v>
      </c>
    </row>
    <row r="10" spans="1:11">
      <c r="A10" s="4" t="s">
        <v>18</v>
      </c>
      <c r="B10" s="26" t="s">
        <v>31</v>
      </c>
      <c r="C10" s="26">
        <v>2891</v>
      </c>
      <c r="D10" s="26" t="s">
        <v>32</v>
      </c>
      <c r="E10" s="26" t="s">
        <v>40</v>
      </c>
      <c r="F10" s="26" t="s">
        <v>31</v>
      </c>
      <c r="G10" s="26" t="s">
        <v>41</v>
      </c>
      <c r="H10" s="26" t="s">
        <v>34</v>
      </c>
      <c r="I10" s="26" t="s">
        <v>42</v>
      </c>
      <c r="J10" s="27" t="s">
        <v>31</v>
      </c>
      <c r="K10" s="27" t="s">
        <v>41</v>
      </c>
    </row>
    <row r="11" spans="1:11">
      <c r="A11" s="4" t="s">
        <v>12</v>
      </c>
      <c r="B11" s="26" t="s">
        <v>31</v>
      </c>
      <c r="C11" s="26">
        <v>3948</v>
      </c>
      <c r="D11" s="26" t="s">
        <v>32</v>
      </c>
      <c r="E11" s="26" t="s">
        <v>43</v>
      </c>
      <c r="F11" s="26" t="s">
        <v>31</v>
      </c>
      <c r="G11" s="26">
        <v>3948</v>
      </c>
      <c r="H11" s="26" t="s">
        <v>32</v>
      </c>
      <c r="I11" s="26" t="s">
        <v>43</v>
      </c>
      <c r="J11" s="26" t="s">
        <v>31</v>
      </c>
      <c r="K11" s="26">
        <v>3948</v>
      </c>
    </row>
    <row r="12" spans="1:11">
      <c r="A12" s="4" t="s">
        <v>13</v>
      </c>
      <c r="B12" s="26" t="s">
        <v>32</v>
      </c>
      <c r="C12" s="26" t="s">
        <v>44</v>
      </c>
      <c r="D12" s="26" t="s">
        <v>32</v>
      </c>
      <c r="E12" s="26" t="s">
        <v>44</v>
      </c>
      <c r="F12" s="26" t="s">
        <v>32</v>
      </c>
      <c r="G12" s="26" t="s">
        <v>44</v>
      </c>
      <c r="H12" s="26" t="s">
        <v>34</v>
      </c>
      <c r="I12" s="26" t="s">
        <v>45</v>
      </c>
      <c r="J12" s="26" t="s">
        <v>31</v>
      </c>
      <c r="K12" s="26">
        <v>1695</v>
      </c>
    </row>
    <row r="13" spans="1:11">
      <c r="A13" s="4" t="s">
        <v>19</v>
      </c>
      <c r="B13" s="26" t="s">
        <v>31</v>
      </c>
      <c r="C13" s="26">
        <v>444</v>
      </c>
      <c r="D13" s="26" t="s">
        <v>32</v>
      </c>
      <c r="E13" s="26" t="s">
        <v>46</v>
      </c>
      <c r="F13" s="26" t="s">
        <v>31</v>
      </c>
      <c r="G13" s="26">
        <v>444</v>
      </c>
      <c r="H13" s="26" t="s">
        <v>34</v>
      </c>
      <c r="I13" s="26" t="s">
        <v>47</v>
      </c>
      <c r="J13" s="26" t="s">
        <v>31</v>
      </c>
      <c r="K13" s="26">
        <v>444</v>
      </c>
    </row>
    <row r="14" spans="1:11">
      <c r="A14" s="4" t="s">
        <v>10</v>
      </c>
      <c r="B14" s="26" t="s">
        <v>31</v>
      </c>
      <c r="C14" s="26">
        <v>937</v>
      </c>
      <c r="D14" s="26" t="s">
        <v>32</v>
      </c>
      <c r="E14" s="26" t="s">
        <v>48</v>
      </c>
      <c r="F14" s="26" t="s">
        <v>31</v>
      </c>
      <c r="G14" s="26">
        <v>937</v>
      </c>
      <c r="H14" s="26" t="s">
        <v>32</v>
      </c>
      <c r="I14" s="26" t="s">
        <v>48</v>
      </c>
      <c r="J14" s="26" t="s">
        <v>31</v>
      </c>
      <c r="K14" s="26">
        <v>937</v>
      </c>
    </row>
    <row r="15" spans="1:11">
      <c r="A15" s="4" t="s">
        <v>22</v>
      </c>
      <c r="B15" s="26" t="s">
        <v>32</v>
      </c>
      <c r="C15" s="26" t="s">
        <v>49</v>
      </c>
      <c r="D15" s="26" t="s">
        <v>32</v>
      </c>
      <c r="E15" s="26" t="s">
        <v>50</v>
      </c>
      <c r="F15" s="26" t="s">
        <v>32</v>
      </c>
      <c r="G15" s="26" t="s">
        <v>49</v>
      </c>
      <c r="H15" s="26" t="s">
        <v>34</v>
      </c>
      <c r="I15" s="26" t="s">
        <v>51</v>
      </c>
      <c r="J15" s="26" t="s">
        <v>32</v>
      </c>
      <c r="K15" s="26" t="s">
        <v>49</v>
      </c>
    </row>
    <row r="16" spans="1:11">
      <c r="A16" s="4" t="s">
        <v>11</v>
      </c>
      <c r="B16" s="26" t="s">
        <v>32</v>
      </c>
      <c r="C16" s="26" t="s">
        <v>52</v>
      </c>
      <c r="D16" s="26" t="s">
        <v>32</v>
      </c>
      <c r="E16" s="26" t="s">
        <v>52</v>
      </c>
      <c r="F16" s="26" t="s">
        <v>32</v>
      </c>
      <c r="G16" s="26" t="s">
        <v>52</v>
      </c>
      <c r="H16" s="26" t="s">
        <v>34</v>
      </c>
      <c r="I16" s="26" t="s">
        <v>53</v>
      </c>
      <c r="J16" s="26" t="s">
        <v>31</v>
      </c>
      <c r="K16" s="26">
        <v>3757</v>
      </c>
    </row>
    <row r="17" spans="1:11">
      <c r="A17" s="4" t="s">
        <v>14</v>
      </c>
      <c r="B17" s="26" t="s">
        <v>32</v>
      </c>
      <c r="C17" s="26" t="s">
        <v>54</v>
      </c>
      <c r="D17" s="26" t="s">
        <v>32</v>
      </c>
      <c r="E17" s="26" t="s">
        <v>54</v>
      </c>
      <c r="F17" s="27" t="s">
        <v>31</v>
      </c>
      <c r="G17" s="27">
        <v>6318</v>
      </c>
      <c r="H17" s="26" t="s">
        <v>31</v>
      </c>
      <c r="I17" s="26">
        <v>6318</v>
      </c>
      <c r="J17" s="27" t="s">
        <v>31</v>
      </c>
      <c r="K17" s="27">
        <v>6318</v>
      </c>
    </row>
    <row r="18" spans="1:11">
      <c r="A18" s="4" t="s">
        <v>20</v>
      </c>
      <c r="B18" s="26" t="s">
        <v>32</v>
      </c>
      <c r="C18" s="26" t="s">
        <v>55</v>
      </c>
      <c r="D18" s="26" t="s">
        <v>32</v>
      </c>
      <c r="E18" s="26" t="s">
        <v>56</v>
      </c>
      <c r="F18" s="26" t="s">
        <v>32</v>
      </c>
      <c r="G18" s="27" t="s">
        <v>55</v>
      </c>
      <c r="H18" s="26" t="s">
        <v>32</v>
      </c>
      <c r="I18" s="26" t="s">
        <v>56</v>
      </c>
      <c r="J18" s="26" t="s">
        <v>32</v>
      </c>
      <c r="K18" s="27" t="s">
        <v>55</v>
      </c>
    </row>
    <row r="19" spans="1:11">
      <c r="A19" s="4" t="s">
        <v>57</v>
      </c>
      <c r="B19" s="26" t="s">
        <v>31</v>
      </c>
      <c r="C19" s="26">
        <v>1808</v>
      </c>
      <c r="D19" s="26" t="s">
        <v>32</v>
      </c>
      <c r="E19" s="26" t="s">
        <v>58</v>
      </c>
      <c r="F19" s="26" t="s">
        <v>31</v>
      </c>
      <c r="G19" s="26">
        <v>1808</v>
      </c>
      <c r="H19" s="26" t="s">
        <v>59</v>
      </c>
      <c r="I19" s="26" t="s">
        <v>60</v>
      </c>
      <c r="J19" s="26" t="s">
        <v>61</v>
      </c>
      <c r="K19" s="26" t="s">
        <v>62</v>
      </c>
    </row>
    <row r="20" spans="1:11">
      <c r="A20" s="17"/>
    </row>
    <row r="21" spans="1:11">
      <c r="A21" t="s">
        <v>81</v>
      </c>
      <c r="B21" s="71" t="s">
        <v>31</v>
      </c>
      <c r="C21" s="18">
        <v>3489</v>
      </c>
      <c r="F21" t="s">
        <v>31</v>
      </c>
      <c r="G21" s="18">
        <v>3489</v>
      </c>
      <c r="H21" s="71" t="s">
        <v>31</v>
      </c>
      <c r="I21" s="18">
        <v>3489</v>
      </c>
      <c r="J21" t="s">
        <v>31</v>
      </c>
      <c r="K21" s="18">
        <v>3489</v>
      </c>
    </row>
    <row r="22" spans="1:11">
      <c r="A22" t="s">
        <v>78</v>
      </c>
      <c r="B22" s="71" t="s">
        <v>31</v>
      </c>
      <c r="C22" s="18">
        <v>3908</v>
      </c>
      <c r="F22" t="s">
        <v>31</v>
      </c>
      <c r="G22" s="18">
        <v>3908</v>
      </c>
      <c r="H22" s="71" t="s">
        <v>100</v>
      </c>
      <c r="I22" s="18" t="s">
        <v>101</v>
      </c>
      <c r="J22" t="s">
        <v>31</v>
      </c>
      <c r="K22" s="18">
        <v>3908</v>
      </c>
    </row>
    <row r="23" spans="1:11">
      <c r="A23" t="s">
        <v>80</v>
      </c>
      <c r="B23" s="71" t="s">
        <v>31</v>
      </c>
      <c r="C23" s="18">
        <v>4117</v>
      </c>
      <c r="F23" t="s">
        <v>31</v>
      </c>
      <c r="G23" s="18">
        <v>4117</v>
      </c>
      <c r="H23" s="26" t="s">
        <v>32</v>
      </c>
      <c r="I23" s="18" t="s">
        <v>102</v>
      </c>
      <c r="J23" t="s">
        <v>31</v>
      </c>
      <c r="K23" s="18">
        <v>4117</v>
      </c>
    </row>
    <row r="24" spans="1:11">
      <c r="A24" t="s">
        <v>85</v>
      </c>
      <c r="B24" s="71" t="s">
        <v>31</v>
      </c>
      <c r="C24" s="18">
        <v>5858</v>
      </c>
      <c r="F24" t="s">
        <v>31</v>
      </c>
      <c r="G24" s="18">
        <v>5858</v>
      </c>
      <c r="H24" s="26" t="s">
        <v>32</v>
      </c>
      <c r="I24" s="18" t="s">
        <v>103</v>
      </c>
      <c r="J24" t="s">
        <v>31</v>
      </c>
      <c r="K24" s="18">
        <v>5858</v>
      </c>
    </row>
    <row r="25" spans="1:11">
      <c r="A25" t="s">
        <v>83</v>
      </c>
      <c r="B25" s="71" t="s">
        <v>31</v>
      </c>
      <c r="C25" s="18">
        <v>2536</v>
      </c>
      <c r="F25" t="s">
        <v>31</v>
      </c>
      <c r="G25" s="18">
        <v>2536</v>
      </c>
      <c r="H25" s="71" t="s">
        <v>100</v>
      </c>
      <c r="I25" s="18" t="s">
        <v>104</v>
      </c>
      <c r="J25" t="s">
        <v>31</v>
      </c>
      <c r="K25" s="18">
        <v>2536</v>
      </c>
    </row>
    <row r="26" spans="1:11">
      <c r="A26" t="s">
        <v>79</v>
      </c>
      <c r="B26" s="71" t="s">
        <v>31</v>
      </c>
      <c r="C26" s="18">
        <v>7497</v>
      </c>
      <c r="F26" t="s">
        <v>96</v>
      </c>
      <c r="G26" s="18">
        <v>10403</v>
      </c>
      <c r="H26" s="71" t="s">
        <v>100</v>
      </c>
      <c r="I26" s="18" t="s">
        <v>105</v>
      </c>
      <c r="J26" t="s">
        <v>96</v>
      </c>
      <c r="K26" s="18">
        <v>10403</v>
      </c>
    </row>
    <row r="27" spans="1:11">
      <c r="A27" t="s">
        <v>84</v>
      </c>
      <c r="B27" s="71" t="s">
        <v>31</v>
      </c>
      <c r="C27" s="18">
        <v>2865</v>
      </c>
      <c r="F27" t="s">
        <v>31</v>
      </c>
      <c r="G27" s="18">
        <v>2865</v>
      </c>
      <c r="H27" s="26" t="s">
        <v>32</v>
      </c>
      <c r="I27" s="18" t="s">
        <v>106</v>
      </c>
      <c r="J27" t="s">
        <v>31</v>
      </c>
      <c r="K27" s="18">
        <v>2865</v>
      </c>
    </row>
    <row r="28" spans="1:11">
      <c r="A28" t="s">
        <v>74</v>
      </c>
      <c r="B28" s="26" t="s">
        <v>32</v>
      </c>
      <c r="C28" s="18" t="s">
        <v>92</v>
      </c>
      <c r="F28" s="26" t="s">
        <v>32</v>
      </c>
      <c r="G28" s="18" t="s">
        <v>92</v>
      </c>
      <c r="H28" s="26" t="s">
        <v>34</v>
      </c>
      <c r="I28" s="18" t="s">
        <v>107</v>
      </c>
      <c r="J28" s="26" t="s">
        <v>32</v>
      </c>
      <c r="K28" s="18" t="s">
        <v>92</v>
      </c>
    </row>
    <row r="29" spans="1:11">
      <c r="A29" t="s">
        <v>77</v>
      </c>
      <c r="B29" t="s">
        <v>94</v>
      </c>
      <c r="C29" s="18" t="s">
        <v>89</v>
      </c>
      <c r="F29" t="s">
        <v>94</v>
      </c>
      <c r="G29" s="18" t="s">
        <v>95</v>
      </c>
      <c r="H29" s="71" t="s">
        <v>108</v>
      </c>
      <c r="I29" s="18" t="s">
        <v>109</v>
      </c>
      <c r="J29" t="s">
        <v>94</v>
      </c>
      <c r="K29" s="18" t="s">
        <v>95</v>
      </c>
    </row>
    <row r="30" spans="1:11">
      <c r="A30" t="s">
        <v>87</v>
      </c>
      <c r="B30" s="71" t="s">
        <v>31</v>
      </c>
      <c r="C30" s="72" t="s">
        <v>90</v>
      </c>
      <c r="F30" t="s">
        <v>31</v>
      </c>
      <c r="G30" s="18" t="s">
        <v>90</v>
      </c>
      <c r="H30" s="71" t="s">
        <v>31</v>
      </c>
      <c r="I30" s="72" t="s">
        <v>90</v>
      </c>
      <c r="J30" t="s">
        <v>31</v>
      </c>
      <c r="K30" s="18" t="s">
        <v>90</v>
      </c>
    </row>
    <row r="31" spans="1:11">
      <c r="A31" t="s">
        <v>76</v>
      </c>
      <c r="B31" s="71" t="s">
        <v>31</v>
      </c>
      <c r="C31" s="18">
        <v>4114</v>
      </c>
      <c r="F31" s="26" t="s">
        <v>32</v>
      </c>
      <c r="G31" s="18">
        <v>69311</v>
      </c>
      <c r="H31" s="71" t="s">
        <v>100</v>
      </c>
      <c r="I31" s="18" t="s">
        <v>110</v>
      </c>
      <c r="J31" s="26" t="s">
        <v>32</v>
      </c>
      <c r="K31" s="18">
        <v>69311</v>
      </c>
    </row>
    <row r="32" spans="1:11">
      <c r="A32" t="s">
        <v>82</v>
      </c>
      <c r="B32" s="26" t="s">
        <v>32</v>
      </c>
      <c r="C32" s="18" t="s">
        <v>91</v>
      </c>
      <c r="F32" s="26" t="s">
        <v>32</v>
      </c>
      <c r="G32" s="18" t="s">
        <v>91</v>
      </c>
      <c r="H32" s="26" t="s">
        <v>32</v>
      </c>
      <c r="I32" s="18" t="s">
        <v>111</v>
      </c>
      <c r="J32" s="26" t="s">
        <v>32</v>
      </c>
      <c r="K32" s="18" t="s">
        <v>91</v>
      </c>
    </row>
    <row r="33" spans="1:11">
      <c r="A33" s="60" t="s">
        <v>86</v>
      </c>
      <c r="B33" s="71" t="s">
        <v>31</v>
      </c>
      <c r="C33" s="18">
        <v>2596</v>
      </c>
      <c r="F33" t="s">
        <v>31</v>
      </c>
      <c r="G33" s="18">
        <v>2596</v>
      </c>
      <c r="H33" s="26" t="s">
        <v>32</v>
      </c>
      <c r="I33" s="18" t="s">
        <v>112</v>
      </c>
      <c r="J33" t="s">
        <v>31</v>
      </c>
      <c r="K33" s="18">
        <v>2596</v>
      </c>
    </row>
    <row r="34" spans="1:11">
      <c r="A34" t="s">
        <v>75</v>
      </c>
      <c r="B34" s="26" t="s">
        <v>32</v>
      </c>
      <c r="C34" s="81" t="s">
        <v>113</v>
      </c>
      <c r="F34" s="26" t="s">
        <v>32</v>
      </c>
      <c r="G34" s="18" t="s">
        <v>93</v>
      </c>
      <c r="H34" s="26" t="s">
        <v>32</v>
      </c>
      <c r="I34" s="18" t="s">
        <v>113</v>
      </c>
      <c r="J34" s="26" t="s">
        <v>32</v>
      </c>
      <c r="K34" s="18" t="s">
        <v>93</v>
      </c>
    </row>
    <row r="54" spans="1:7">
      <c r="A54" s="19"/>
      <c r="B54" s="20"/>
      <c r="C54" s="20"/>
      <c r="D54" s="20"/>
      <c r="E54" s="20"/>
      <c r="F54" s="20"/>
      <c r="G54" s="20"/>
    </row>
    <row r="55" spans="1:7">
      <c r="A55" s="21"/>
      <c r="B55" s="21"/>
      <c r="C55" s="19"/>
      <c r="D55" s="19"/>
      <c r="E55" s="22"/>
      <c r="F55" s="19"/>
      <c r="G55" s="21"/>
    </row>
    <row r="56" spans="1:7">
      <c r="A56" s="21"/>
      <c r="B56" s="21"/>
      <c r="C56" s="19"/>
      <c r="D56" s="19"/>
      <c r="E56" s="22"/>
      <c r="F56" s="19"/>
      <c r="G56" s="21"/>
    </row>
    <row r="57" spans="1:7">
      <c r="A57" s="21"/>
      <c r="B57" s="21"/>
      <c r="C57" s="19"/>
      <c r="D57" s="19"/>
      <c r="E57" s="22"/>
      <c r="F57" s="19"/>
      <c r="G57" s="21"/>
    </row>
    <row r="58" spans="1:7">
      <c r="A58" s="21"/>
      <c r="B58" s="21"/>
      <c r="C58" s="23"/>
      <c r="D58" s="23"/>
      <c r="E58" s="22"/>
      <c r="F58" s="19"/>
      <c r="G58" s="21"/>
    </row>
    <row r="59" spans="1:7">
      <c r="A59" s="21"/>
      <c r="B59" s="21"/>
      <c r="C59" s="19"/>
      <c r="D59" s="19"/>
      <c r="E59" s="22"/>
      <c r="F59" s="19"/>
      <c r="G59" s="21"/>
    </row>
    <row r="60" spans="1:7">
      <c r="A60" s="21"/>
      <c r="B60" s="21"/>
      <c r="C60" s="23"/>
      <c r="D60" s="23"/>
      <c r="E60" s="22"/>
      <c r="F60" s="19"/>
      <c r="G60" s="21"/>
    </row>
    <row r="61" spans="1:7">
      <c r="A61" s="21"/>
      <c r="B61" s="21"/>
      <c r="C61" s="19"/>
      <c r="D61" s="19"/>
      <c r="E61" s="22"/>
      <c r="F61" s="19"/>
      <c r="G61" s="21"/>
    </row>
    <row r="62" spans="1:7">
      <c r="A62" s="21"/>
      <c r="B62" s="21"/>
      <c r="C62" s="23"/>
      <c r="D62" s="23"/>
      <c r="E62" s="22"/>
      <c r="F62" s="19"/>
      <c r="G62" s="21"/>
    </row>
    <row r="63" spans="1:7">
      <c r="A63" s="21"/>
      <c r="B63" s="21"/>
      <c r="C63" s="19"/>
      <c r="D63" s="19"/>
      <c r="E63" s="22"/>
      <c r="F63" s="19"/>
      <c r="G63" s="21"/>
    </row>
    <row r="64" spans="1:7">
      <c r="A64" s="21"/>
      <c r="B64" s="21"/>
      <c r="C64" s="23"/>
      <c r="D64" s="24"/>
      <c r="E64" s="22"/>
      <c r="F64" s="19"/>
      <c r="G64" s="21"/>
    </row>
    <row r="65" spans="1:7">
      <c r="A65" s="21"/>
      <c r="B65" s="21"/>
      <c r="C65" s="23"/>
      <c r="D65" s="24"/>
      <c r="E65" s="22"/>
      <c r="F65" s="19"/>
      <c r="G65" s="21"/>
    </row>
    <row r="66" spans="1:7">
      <c r="A66" s="21"/>
      <c r="B66" s="21"/>
      <c r="C66" s="23"/>
      <c r="D66" s="23"/>
      <c r="E66" s="22"/>
      <c r="F66" s="19"/>
      <c r="G66" s="21"/>
    </row>
    <row r="67" spans="1:7">
      <c r="A67" s="21"/>
      <c r="B67" s="21"/>
      <c r="C67" s="23"/>
      <c r="D67" s="23"/>
      <c r="E67" s="22"/>
      <c r="F67" s="19"/>
      <c r="G67" s="21"/>
    </row>
    <row r="68" spans="1:7">
      <c r="A68" s="21"/>
      <c r="B68" s="21"/>
      <c r="C68" s="23"/>
      <c r="D68" s="23"/>
      <c r="E68" s="22"/>
      <c r="F68" s="19"/>
      <c r="G68" s="21"/>
    </row>
  </sheetData>
  <mergeCells count="9">
    <mergeCell ref="A1:K1"/>
    <mergeCell ref="B3:G3"/>
    <mergeCell ref="B4:C4"/>
    <mergeCell ref="D4:E4"/>
    <mergeCell ref="F4:G4"/>
    <mergeCell ref="H4:I4"/>
    <mergeCell ref="J4:K4"/>
    <mergeCell ref="H3:I3"/>
    <mergeCell ref="J3:K3"/>
  </mergeCells>
  <pageMargins left="0.7" right="0.7" top="0.75" bottom="0.75" header="0.3" footer="0.3"/>
  <pageSetup scale="65"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A4D828-6684-430C-AAB0-77F4339EFF7E}">
  <dimension ref="A1:G34"/>
  <sheetViews>
    <sheetView workbookViewId="0"/>
  </sheetViews>
  <sheetFormatPr defaultRowHeight="14.4"/>
  <cols>
    <col min="1" max="1" width="14" style="307" bestFit="1" customWidth="1"/>
    <col min="2" max="2" width="18.77734375" style="52" customWidth="1"/>
    <col min="3" max="16384" width="8.88671875" style="307"/>
  </cols>
  <sheetData>
    <row r="1" spans="1:2" ht="15.6">
      <c r="A1" s="28" t="s">
        <v>212</v>
      </c>
    </row>
    <row r="3" spans="1:2">
      <c r="A3" s="351" t="s">
        <v>213</v>
      </c>
      <c r="B3" s="351" t="s">
        <v>214</v>
      </c>
    </row>
    <row r="4" spans="1:2">
      <c r="A4" s="307" t="s">
        <v>14</v>
      </c>
      <c r="B4" s="52" t="s">
        <v>215</v>
      </c>
    </row>
    <row r="5" spans="1:2">
      <c r="A5" s="307" t="s">
        <v>19</v>
      </c>
      <c r="B5" s="52" t="s">
        <v>215</v>
      </c>
    </row>
    <row r="6" spans="1:2">
      <c r="A6" s="307" t="s">
        <v>20</v>
      </c>
      <c r="B6" s="52" t="s">
        <v>215</v>
      </c>
    </row>
    <row r="7" spans="1:2">
      <c r="A7" s="307" t="s">
        <v>15</v>
      </c>
      <c r="B7" s="52" t="s">
        <v>215</v>
      </c>
    </row>
    <row r="8" spans="1:2">
      <c r="A8" s="307" t="s">
        <v>17</v>
      </c>
      <c r="B8" s="52" t="s">
        <v>216</v>
      </c>
    </row>
    <row r="9" spans="1:2">
      <c r="A9" s="307" t="s">
        <v>18</v>
      </c>
      <c r="B9" s="52" t="s">
        <v>217</v>
      </c>
    </row>
    <row r="10" spans="1:2">
      <c r="A10" s="307" t="s">
        <v>10</v>
      </c>
      <c r="B10" s="52" t="s">
        <v>218</v>
      </c>
    </row>
    <row r="11" spans="1:2">
      <c r="A11" s="307" t="s">
        <v>23</v>
      </c>
      <c r="B11" s="52" t="s">
        <v>219</v>
      </c>
    </row>
    <row r="12" spans="1:2">
      <c r="A12" s="307" t="s">
        <v>21</v>
      </c>
      <c r="B12" s="52" t="s">
        <v>220</v>
      </c>
    </row>
    <row r="13" spans="1:2">
      <c r="A13" s="307" t="s">
        <v>16</v>
      </c>
      <c r="B13" s="52" t="s">
        <v>221</v>
      </c>
    </row>
    <row r="14" spans="1:2">
      <c r="A14" s="307" t="s">
        <v>74</v>
      </c>
      <c r="B14" s="52" t="s">
        <v>222</v>
      </c>
    </row>
    <row r="15" spans="1:2">
      <c r="A15" s="307" t="s">
        <v>87</v>
      </c>
      <c r="B15" s="52" t="s">
        <v>223</v>
      </c>
    </row>
    <row r="16" spans="1:2">
      <c r="A16" s="307" t="s">
        <v>76</v>
      </c>
      <c r="B16" s="52" t="s">
        <v>224</v>
      </c>
    </row>
    <row r="17" spans="1:7">
      <c r="A17" s="18" t="s">
        <v>82</v>
      </c>
      <c r="B17" s="52" t="s">
        <v>225</v>
      </c>
    </row>
    <row r="18" spans="1:7">
      <c r="A18" s="18" t="s">
        <v>86</v>
      </c>
      <c r="B18" s="52" t="s">
        <v>225</v>
      </c>
    </row>
    <row r="19" spans="1:7">
      <c r="A19" s="307" t="s">
        <v>75</v>
      </c>
      <c r="B19" s="52" t="s">
        <v>226</v>
      </c>
      <c r="D19" s="313"/>
    </row>
    <row r="20" spans="1:7">
      <c r="A20" s="307" t="s">
        <v>81</v>
      </c>
      <c r="B20" s="52" t="s">
        <v>227</v>
      </c>
    </row>
    <row r="21" spans="1:7">
      <c r="A21" s="307" t="s">
        <v>80</v>
      </c>
      <c r="B21" s="52" t="s">
        <v>228</v>
      </c>
    </row>
    <row r="22" spans="1:7">
      <c r="A22" s="307" t="s">
        <v>78</v>
      </c>
      <c r="B22" s="52" t="s">
        <v>229</v>
      </c>
    </row>
    <row r="23" spans="1:7">
      <c r="A23" s="307" t="s">
        <v>83</v>
      </c>
      <c r="B23" s="52" t="s">
        <v>230</v>
      </c>
    </row>
    <row r="24" spans="1:7">
      <c r="A24" s="307" t="s">
        <v>79</v>
      </c>
      <c r="B24" s="52" t="s">
        <v>231</v>
      </c>
    </row>
    <row r="25" spans="1:7">
      <c r="A25" s="307" t="s">
        <v>85</v>
      </c>
      <c r="B25" s="52" t="s">
        <v>232</v>
      </c>
    </row>
    <row r="26" spans="1:7">
      <c r="A26" s="307" t="s">
        <v>84</v>
      </c>
      <c r="B26" s="52" t="s">
        <v>232</v>
      </c>
    </row>
    <row r="27" spans="1:7">
      <c r="A27" s="307" t="s">
        <v>77</v>
      </c>
      <c r="B27" s="52" t="s">
        <v>233</v>
      </c>
    </row>
    <row r="29" spans="1:7">
      <c r="A29" s="307" t="s">
        <v>272</v>
      </c>
    </row>
    <row r="30" spans="1:7">
      <c r="A30" s="307" t="s">
        <v>273</v>
      </c>
    </row>
    <row r="32" spans="1:7">
      <c r="A32" s="384" t="s">
        <v>274</v>
      </c>
      <c r="B32" s="384"/>
      <c r="C32" s="384"/>
      <c r="D32" s="384"/>
      <c r="E32" s="384"/>
      <c r="F32" s="384"/>
      <c r="G32" s="384"/>
    </row>
    <row r="33" spans="1:7">
      <c r="A33" s="384"/>
      <c r="B33" s="384"/>
      <c r="C33" s="384"/>
      <c r="D33" s="384"/>
      <c r="E33" s="384"/>
      <c r="F33" s="384"/>
      <c r="G33" s="384"/>
    </row>
    <row r="34" spans="1:7">
      <c r="A34" s="384"/>
      <c r="B34" s="384"/>
      <c r="C34" s="384"/>
      <c r="D34" s="384"/>
      <c r="E34" s="384"/>
      <c r="F34" s="384"/>
      <c r="G34" s="384"/>
    </row>
  </sheetData>
  <mergeCells count="1">
    <mergeCell ref="A32:G3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DBC468-2F76-4D2C-84B3-E0963E120E49}">
  <dimension ref="A1:F14"/>
  <sheetViews>
    <sheetView workbookViewId="0"/>
  </sheetViews>
  <sheetFormatPr defaultRowHeight="14.4"/>
  <cols>
    <col min="1" max="5" width="24.88671875" style="307" customWidth="1"/>
    <col min="6" max="6" width="26.77734375" style="307" customWidth="1"/>
    <col min="7" max="16384" width="8.88671875" style="307"/>
  </cols>
  <sheetData>
    <row r="1" spans="1:6" s="28" customFormat="1" ht="15.6">
      <c r="A1" s="28" t="s">
        <v>234</v>
      </c>
    </row>
    <row r="2" spans="1:6" ht="15" thickBot="1"/>
    <row r="3" spans="1:6" ht="16.2" thickBot="1">
      <c r="A3" s="352"/>
      <c r="B3" s="371" t="s">
        <v>63</v>
      </c>
      <c r="C3" s="372" t="s">
        <v>67</v>
      </c>
      <c r="D3" s="373" t="s">
        <v>68</v>
      </c>
      <c r="E3" s="374" t="s">
        <v>69</v>
      </c>
      <c r="F3" s="371" t="s">
        <v>97</v>
      </c>
    </row>
    <row r="4" spans="1:6" ht="15" thickBot="1">
      <c r="A4" s="353" t="s">
        <v>235</v>
      </c>
      <c r="B4" s="354" t="s">
        <v>236</v>
      </c>
      <c r="C4" s="354" t="s">
        <v>237</v>
      </c>
      <c r="D4" s="355" t="s">
        <v>237</v>
      </c>
      <c r="E4" s="356" t="s">
        <v>237</v>
      </c>
      <c r="F4" s="354" t="s">
        <v>237</v>
      </c>
    </row>
    <row r="5" spans="1:6" ht="16.2" customHeight="1" thickBot="1">
      <c r="A5" s="353" t="s">
        <v>238</v>
      </c>
      <c r="B5" s="354" t="s">
        <v>239</v>
      </c>
      <c r="C5" s="354" t="s">
        <v>240</v>
      </c>
      <c r="D5" s="357" t="s">
        <v>240</v>
      </c>
      <c r="E5" s="358" t="s">
        <v>241</v>
      </c>
      <c r="F5" s="354" t="s">
        <v>240</v>
      </c>
    </row>
    <row r="6" spans="1:6" ht="5.25" customHeight="1" thickBot="1">
      <c r="A6" s="381"/>
      <c r="B6" s="382"/>
      <c r="C6" s="382"/>
      <c r="D6" s="383"/>
      <c r="E6" s="359"/>
    </row>
    <row r="7" spans="1:6" ht="18.75" customHeight="1" thickBot="1">
      <c r="A7" s="353" t="s">
        <v>242</v>
      </c>
      <c r="B7" s="354" t="s">
        <v>243</v>
      </c>
      <c r="C7" s="354" t="s">
        <v>244</v>
      </c>
      <c r="D7" s="357" t="s">
        <v>243</v>
      </c>
      <c r="E7" s="360" t="s">
        <v>245</v>
      </c>
      <c r="F7" s="354" t="s">
        <v>244</v>
      </c>
    </row>
    <row r="8" spans="1:6" ht="18" customHeight="1" thickBot="1">
      <c r="A8" s="353" t="s">
        <v>246</v>
      </c>
      <c r="B8" s="354" t="s">
        <v>247</v>
      </c>
      <c r="C8" s="354" t="s">
        <v>248</v>
      </c>
      <c r="D8" s="361" t="s">
        <v>248</v>
      </c>
      <c r="E8" s="361" t="s">
        <v>248</v>
      </c>
      <c r="F8" s="354" t="s">
        <v>248</v>
      </c>
    </row>
    <row r="9" spans="1:6" ht="32.4" customHeight="1" thickBot="1">
      <c r="A9" s="353" t="s">
        <v>249</v>
      </c>
      <c r="B9" s="354" t="s">
        <v>250</v>
      </c>
      <c r="C9" s="354" t="s">
        <v>251</v>
      </c>
      <c r="D9" s="357" t="s">
        <v>252</v>
      </c>
      <c r="E9" s="362" t="s">
        <v>253</v>
      </c>
      <c r="F9" s="354" t="s">
        <v>253</v>
      </c>
    </row>
    <row r="10" spans="1:6" ht="5.25" customHeight="1" thickBot="1">
      <c r="A10" s="381"/>
      <c r="B10" s="382"/>
      <c r="C10" s="382"/>
      <c r="D10" s="383"/>
      <c r="E10" s="359"/>
    </row>
    <row r="11" spans="1:6" ht="119.4" customHeight="1" thickBot="1">
      <c r="A11" s="353" t="s">
        <v>254</v>
      </c>
      <c r="B11" s="354" t="s">
        <v>255</v>
      </c>
      <c r="C11" s="354" t="s">
        <v>256</v>
      </c>
      <c r="D11" s="357" t="s">
        <v>257</v>
      </c>
      <c r="E11" s="363" t="s">
        <v>258</v>
      </c>
      <c r="F11" s="354" t="s">
        <v>259</v>
      </c>
    </row>
    <row r="12" spans="1:6" ht="46.8" customHeight="1" thickBot="1">
      <c r="A12" s="353" t="s">
        <v>260</v>
      </c>
      <c r="B12" s="354" t="s">
        <v>261</v>
      </c>
      <c r="C12" s="354" t="s">
        <v>262</v>
      </c>
      <c r="D12" s="357" t="s">
        <v>263</v>
      </c>
      <c r="E12" s="364" t="s">
        <v>263</v>
      </c>
      <c r="F12" s="365" t="s">
        <v>264</v>
      </c>
    </row>
    <row r="13" spans="1:6" ht="44.4" customHeight="1" thickBot="1">
      <c r="A13" s="366" t="s">
        <v>265</v>
      </c>
      <c r="B13" s="367" t="s">
        <v>266</v>
      </c>
      <c r="C13" s="367" t="s">
        <v>267</v>
      </c>
      <c r="D13" s="368" t="s">
        <v>266</v>
      </c>
      <c r="E13" s="363" t="s">
        <v>268</v>
      </c>
      <c r="F13" s="369" t="s">
        <v>266</v>
      </c>
    </row>
    <row r="14" spans="1:6">
      <c r="A14" s="370"/>
      <c r="B14" s="370"/>
      <c r="D14" s="370"/>
    </row>
  </sheetData>
  <mergeCells count="2">
    <mergeCell ref="A6:D6"/>
    <mergeCell ref="A10:D10"/>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929F48-059A-4E44-A356-E5CDF0621E7C}">
  <sheetPr>
    <pageSetUpPr fitToPage="1"/>
  </sheetPr>
  <dimension ref="A1:K44"/>
  <sheetViews>
    <sheetView workbookViewId="0"/>
  </sheetViews>
  <sheetFormatPr defaultRowHeight="14.4"/>
  <cols>
    <col min="5" max="5" width="9.77734375" customWidth="1"/>
  </cols>
  <sheetData>
    <row r="1" spans="1:9" ht="15.6">
      <c r="A1" s="28" t="s">
        <v>202</v>
      </c>
    </row>
    <row r="3" spans="1:9" ht="15" thickBot="1">
      <c r="A3" s="17" t="s">
        <v>63</v>
      </c>
    </row>
    <row r="4" spans="1:9">
      <c r="A4" s="385" t="s">
        <v>14</v>
      </c>
      <c r="B4" s="386"/>
      <c r="C4" s="387" t="s">
        <v>15</v>
      </c>
      <c r="D4" s="388"/>
      <c r="E4" s="385" t="s">
        <v>17</v>
      </c>
      <c r="F4" s="386"/>
      <c r="H4" s="385" t="s">
        <v>85</v>
      </c>
      <c r="I4" s="386"/>
    </row>
    <row r="5" spans="1:9" ht="15" thickBot="1">
      <c r="A5" s="29" t="s">
        <v>64</v>
      </c>
      <c r="B5" s="30" t="s">
        <v>65</v>
      </c>
      <c r="C5" s="29" t="s">
        <v>64</v>
      </c>
      <c r="D5" s="31" t="s">
        <v>65</v>
      </c>
      <c r="E5" s="29" t="s">
        <v>64</v>
      </c>
      <c r="F5" s="30" t="s">
        <v>65</v>
      </c>
      <c r="H5" s="29" t="s">
        <v>64</v>
      </c>
      <c r="I5" s="30" t="s">
        <v>65</v>
      </c>
    </row>
    <row r="6" spans="1:9">
      <c r="A6" s="32">
        <v>0.1</v>
      </c>
      <c r="B6" s="33">
        <v>43.87</v>
      </c>
      <c r="C6" s="32">
        <v>0.2</v>
      </c>
      <c r="D6" s="34">
        <v>72.040000000000006</v>
      </c>
      <c r="E6" s="32">
        <v>0.03</v>
      </c>
      <c r="F6" s="35" t="s">
        <v>66</v>
      </c>
      <c r="H6" s="32">
        <v>0.01</v>
      </c>
      <c r="I6" s="33">
        <v>35.804562268803934</v>
      </c>
    </row>
    <row r="7" spans="1:9">
      <c r="A7" s="32">
        <v>0.3</v>
      </c>
      <c r="B7" s="33">
        <v>14.2</v>
      </c>
      <c r="C7" s="32">
        <v>0.6</v>
      </c>
      <c r="D7" s="34">
        <v>42.94</v>
      </c>
      <c r="E7" s="32">
        <v>0.1</v>
      </c>
      <c r="F7" s="33">
        <v>20.46</v>
      </c>
      <c r="H7" s="32">
        <v>0.05</v>
      </c>
      <c r="I7" s="33">
        <v>25.874147745042841</v>
      </c>
    </row>
    <row r="8" spans="1:9">
      <c r="A8" s="32">
        <v>1</v>
      </c>
      <c r="B8" s="33">
        <v>4.1900000000000004</v>
      </c>
      <c r="C8" s="32">
        <v>2</v>
      </c>
      <c r="D8" s="34">
        <v>51.08</v>
      </c>
      <c r="E8" s="32">
        <v>0.3</v>
      </c>
      <c r="F8" s="33">
        <v>17.3</v>
      </c>
      <c r="H8" s="32">
        <v>0.15</v>
      </c>
      <c r="I8" s="33">
        <v>12.394657730028086</v>
      </c>
    </row>
    <row r="9" spans="1:9" ht="15" thickBot="1">
      <c r="A9" s="36">
        <v>2</v>
      </c>
      <c r="B9" s="37">
        <v>-6.29</v>
      </c>
      <c r="C9" s="36">
        <v>6</v>
      </c>
      <c r="D9" s="38">
        <v>27.46</v>
      </c>
      <c r="E9" s="36">
        <v>1</v>
      </c>
      <c r="F9" s="37">
        <v>7.75</v>
      </c>
      <c r="H9" s="36">
        <v>0.25</v>
      </c>
      <c r="I9" s="37">
        <v>15.206489062521648</v>
      </c>
    </row>
    <row r="11" spans="1:9" ht="15" thickBot="1">
      <c r="A11" s="17" t="s">
        <v>67</v>
      </c>
    </row>
    <row r="12" spans="1:9">
      <c r="A12" s="385" t="s">
        <v>11</v>
      </c>
      <c r="B12" s="386"/>
      <c r="D12" s="385" t="s">
        <v>76</v>
      </c>
      <c r="E12" s="386"/>
    </row>
    <row r="13" spans="1:9" ht="15" thickBot="1">
      <c r="A13" s="29" t="s">
        <v>64</v>
      </c>
      <c r="B13" s="30" t="s">
        <v>65</v>
      </c>
      <c r="D13" s="29" t="s">
        <v>64</v>
      </c>
      <c r="E13" s="30" t="s">
        <v>65</v>
      </c>
    </row>
    <row r="14" spans="1:9">
      <c r="A14" s="32">
        <v>0.01</v>
      </c>
      <c r="B14" s="33">
        <v>37</v>
      </c>
      <c r="D14" s="73">
        <v>3</v>
      </c>
      <c r="E14" s="33">
        <v>20.3</v>
      </c>
      <c r="G14" s="75"/>
    </row>
    <row r="15" spans="1:9">
      <c r="A15" s="32">
        <v>0.03</v>
      </c>
      <c r="B15" s="33">
        <v>12</v>
      </c>
      <c r="D15" s="73">
        <v>10</v>
      </c>
      <c r="E15" s="33">
        <v>17.3</v>
      </c>
      <c r="G15" s="75"/>
    </row>
    <row r="16" spans="1:9">
      <c r="A16" s="32">
        <v>0.05</v>
      </c>
      <c r="B16" s="33">
        <v>3.2</v>
      </c>
      <c r="D16" s="73">
        <v>30</v>
      </c>
      <c r="E16" s="33">
        <v>10.1</v>
      </c>
      <c r="G16" s="75"/>
    </row>
    <row r="17" spans="1:7" ht="15" thickBot="1">
      <c r="A17" s="36">
        <v>0.1</v>
      </c>
      <c r="B17" s="37">
        <v>-7.1</v>
      </c>
      <c r="D17" s="74">
        <v>100</v>
      </c>
      <c r="E17" s="37">
        <v>3.7</v>
      </c>
      <c r="G17" s="75"/>
    </row>
    <row r="19" spans="1:7" ht="15" thickBot="1">
      <c r="A19" s="17" t="s">
        <v>68</v>
      </c>
    </row>
    <row r="20" spans="1:7">
      <c r="A20" s="385" t="s">
        <v>17</v>
      </c>
      <c r="B20" s="386"/>
    </row>
    <row r="21" spans="1:7" ht="15" thickBot="1">
      <c r="A21" s="29" t="s">
        <v>64</v>
      </c>
      <c r="B21" s="30" t="s">
        <v>65</v>
      </c>
      <c r="C21" s="39"/>
      <c r="D21" s="39"/>
      <c r="E21" s="39"/>
    </row>
    <row r="22" spans="1:7">
      <c r="A22" s="40">
        <v>0.1</v>
      </c>
      <c r="B22" s="33">
        <v>38.15</v>
      </c>
    </row>
    <row r="23" spans="1:7">
      <c r="A23" s="40">
        <v>0.3</v>
      </c>
      <c r="B23" s="33">
        <v>23.54</v>
      </c>
    </row>
    <row r="24" spans="1:7">
      <c r="A24" s="40">
        <v>1</v>
      </c>
      <c r="B24" s="33">
        <v>5.26</v>
      </c>
    </row>
    <row r="25" spans="1:7" ht="15" thickBot="1">
      <c r="A25" s="41">
        <v>3</v>
      </c>
      <c r="B25" s="37">
        <v>-1.61</v>
      </c>
    </row>
    <row r="27" spans="1:7" ht="15" thickBot="1">
      <c r="A27" s="17" t="s">
        <v>69</v>
      </c>
    </row>
    <row r="28" spans="1:7">
      <c r="A28" s="385" t="s">
        <v>11</v>
      </c>
      <c r="B28" s="386"/>
      <c r="D28" s="385" t="s">
        <v>84</v>
      </c>
      <c r="E28" s="386"/>
    </row>
    <row r="29" spans="1:7" ht="15" thickBot="1">
      <c r="A29" s="29" t="s">
        <v>64</v>
      </c>
      <c r="B29" s="30" t="s">
        <v>65</v>
      </c>
      <c r="D29" s="29" t="s">
        <v>64</v>
      </c>
      <c r="E29" s="30" t="s">
        <v>65</v>
      </c>
    </row>
    <row r="30" spans="1:7">
      <c r="A30" s="42">
        <v>5.0000000000000001E-3</v>
      </c>
      <c r="B30" s="35">
        <v>18.5</v>
      </c>
      <c r="D30" s="32">
        <v>0.06</v>
      </c>
      <c r="E30" s="33">
        <v>10.755851131858279</v>
      </c>
    </row>
    <row r="31" spans="1:7">
      <c r="A31" s="42">
        <v>0.01</v>
      </c>
      <c r="B31" s="35">
        <v>5.7</v>
      </c>
      <c r="D31" s="32">
        <v>0.12</v>
      </c>
      <c r="E31" s="33">
        <v>5.6596091205211678</v>
      </c>
    </row>
    <row r="32" spans="1:7">
      <c r="A32" s="42">
        <v>0.02</v>
      </c>
      <c r="B32" s="35">
        <v>-5.7</v>
      </c>
      <c r="D32" s="32">
        <v>0.3</v>
      </c>
      <c r="E32" s="33">
        <v>3.4368942947835706</v>
      </c>
    </row>
    <row r="33" spans="1:11" ht="15" thickBot="1">
      <c r="A33" s="43">
        <v>0.03</v>
      </c>
      <c r="B33" s="44">
        <v>-4.4000000000000004</v>
      </c>
      <c r="D33" s="36">
        <v>0.6</v>
      </c>
      <c r="E33" s="37">
        <v>2.9933563574185058</v>
      </c>
    </row>
    <row r="35" spans="1:11" ht="15" thickBot="1">
      <c r="A35" s="17" t="s">
        <v>97</v>
      </c>
    </row>
    <row r="36" spans="1:11">
      <c r="A36" s="385" t="s">
        <v>85</v>
      </c>
      <c r="B36" s="386"/>
      <c r="C36" s="385" t="s">
        <v>87</v>
      </c>
      <c r="D36" s="386"/>
    </row>
    <row r="37" spans="1:11" ht="15" thickBot="1">
      <c r="A37" s="29" t="s">
        <v>64</v>
      </c>
      <c r="B37" s="30" t="s">
        <v>65</v>
      </c>
      <c r="C37" s="29" t="s">
        <v>64</v>
      </c>
      <c r="D37" s="30" t="s">
        <v>65</v>
      </c>
    </row>
    <row r="38" spans="1:11">
      <c r="A38" s="32">
        <v>0.01</v>
      </c>
      <c r="B38" s="33">
        <v>34.411930219471017</v>
      </c>
      <c r="C38" s="73">
        <v>3</v>
      </c>
      <c r="D38" s="33">
        <v>10.204081632653072</v>
      </c>
    </row>
    <row r="39" spans="1:11">
      <c r="A39" s="32">
        <v>0.03</v>
      </c>
      <c r="B39" s="33">
        <v>19.803695150115459</v>
      </c>
      <c r="C39" s="73">
        <v>10</v>
      </c>
      <c r="D39" s="33">
        <v>10.046850598646543</v>
      </c>
    </row>
    <row r="40" spans="1:11">
      <c r="A40" s="32">
        <v>0.1</v>
      </c>
      <c r="B40" s="33">
        <v>10.704703161141097</v>
      </c>
      <c r="C40" s="73">
        <v>30</v>
      </c>
      <c r="D40" s="33">
        <v>3.0330384545947027</v>
      </c>
    </row>
    <row r="41" spans="1:11" ht="15" thickBot="1">
      <c r="A41" s="36">
        <v>0.3</v>
      </c>
      <c r="B41" s="37">
        <v>16.093469987717199</v>
      </c>
      <c r="C41" s="74">
        <v>100</v>
      </c>
      <c r="D41" s="37">
        <v>1.2089810017270963</v>
      </c>
    </row>
    <row r="44" spans="1:11" ht="28.95" customHeight="1">
      <c r="A44" s="384" t="s">
        <v>210</v>
      </c>
      <c r="B44" s="384"/>
      <c r="C44" s="384"/>
      <c r="D44" s="384"/>
      <c r="E44" s="384"/>
      <c r="F44" s="384"/>
      <c r="G44" s="384"/>
      <c r="H44" s="384"/>
      <c r="I44" s="384"/>
      <c r="J44" s="384"/>
      <c r="K44" s="384"/>
    </row>
  </sheetData>
  <mergeCells count="12">
    <mergeCell ref="A44:K44"/>
    <mergeCell ref="A4:B4"/>
    <mergeCell ref="C4:D4"/>
    <mergeCell ref="E4:F4"/>
    <mergeCell ref="A12:B12"/>
    <mergeCell ref="A20:B20"/>
    <mergeCell ref="A28:B28"/>
    <mergeCell ref="H4:I4"/>
    <mergeCell ref="D28:E28"/>
    <mergeCell ref="A36:B36"/>
    <mergeCell ref="C36:D36"/>
    <mergeCell ref="D12:E12"/>
  </mergeCells>
  <pageMargins left="0.7" right="0.7" top="0.75" bottom="0.75" header="0.3" footer="0.3"/>
  <pageSetup scale="8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0F5B4A-65B7-4DBD-A632-529D6E9493C5}">
  <sheetPr>
    <pageSetUpPr fitToPage="1"/>
  </sheetPr>
  <dimension ref="A1:Q36"/>
  <sheetViews>
    <sheetView workbookViewId="0"/>
  </sheetViews>
  <sheetFormatPr defaultRowHeight="14.4"/>
  <cols>
    <col min="1" max="1" width="16.44140625" customWidth="1"/>
    <col min="10" max="11" width="8.88671875" style="52"/>
    <col min="12" max="12" width="11.6640625" customWidth="1"/>
    <col min="13" max="13" width="10.33203125" customWidth="1"/>
  </cols>
  <sheetData>
    <row r="1" spans="1:17" s="50" customFormat="1" ht="18.75" customHeight="1">
      <c r="A1" s="46" t="s">
        <v>271</v>
      </c>
      <c r="B1" s="47"/>
      <c r="C1" s="47"/>
      <c r="D1" s="47"/>
      <c r="E1" s="47"/>
      <c r="F1" s="47"/>
      <c r="G1" s="47"/>
      <c r="H1" s="47"/>
      <c r="I1" s="47"/>
      <c r="J1" s="48"/>
      <c r="K1" s="48"/>
      <c r="L1" s="47"/>
      <c r="M1" s="47"/>
      <c r="N1" s="47"/>
      <c r="O1" s="47"/>
      <c r="P1" s="47"/>
      <c r="Q1" s="49"/>
    </row>
    <row r="2" spans="1:17" ht="16.2" thickBot="1">
      <c r="A2" s="16"/>
      <c r="B2" s="16"/>
      <c r="C2" s="16"/>
      <c r="D2" s="16"/>
      <c r="E2" s="16"/>
      <c r="F2" s="16"/>
      <c r="G2" s="16"/>
      <c r="H2" s="16"/>
      <c r="I2" s="16"/>
      <c r="J2" s="51"/>
      <c r="K2" s="51"/>
      <c r="L2" s="16"/>
      <c r="M2" s="16"/>
      <c r="N2" s="16"/>
      <c r="O2" s="16"/>
      <c r="P2" s="16"/>
    </row>
    <row r="3" spans="1:17" ht="15" thickBot="1">
      <c r="A3" s="1"/>
      <c r="B3" s="389" t="s">
        <v>70</v>
      </c>
      <c r="C3" s="390"/>
      <c r="D3" s="390"/>
      <c r="E3" s="390"/>
      <c r="F3" s="390"/>
      <c r="G3" s="390"/>
      <c r="H3" s="390"/>
      <c r="I3" s="390"/>
      <c r="J3" s="390"/>
      <c r="K3" s="390"/>
      <c r="L3" s="391"/>
    </row>
    <row r="4" spans="1:17" ht="15.6" customHeight="1" thickBot="1">
      <c r="A4" s="1"/>
      <c r="B4" s="427" t="s">
        <v>63</v>
      </c>
      <c r="C4" s="428"/>
      <c r="D4" s="427" t="s">
        <v>67</v>
      </c>
      <c r="E4" s="428"/>
      <c r="F4" s="427" t="s">
        <v>68</v>
      </c>
      <c r="G4" s="428"/>
      <c r="H4" s="427" t="s">
        <v>69</v>
      </c>
      <c r="I4" s="428"/>
      <c r="J4" s="427" t="s">
        <v>97</v>
      </c>
      <c r="K4" s="428"/>
      <c r="L4" s="429" t="s">
        <v>71</v>
      </c>
    </row>
    <row r="5" spans="1:17" ht="18.600000000000001" thickBot="1">
      <c r="A5" s="1"/>
      <c r="B5" s="147" t="s">
        <v>72</v>
      </c>
      <c r="C5" s="151" t="s">
        <v>4</v>
      </c>
      <c r="D5" s="147" t="s">
        <v>72</v>
      </c>
      <c r="E5" s="151" t="s">
        <v>4</v>
      </c>
      <c r="F5" s="147" t="s">
        <v>72</v>
      </c>
      <c r="G5" s="151" t="s">
        <v>4</v>
      </c>
      <c r="H5" s="147" t="s">
        <v>72</v>
      </c>
      <c r="I5" s="151" t="s">
        <v>4</v>
      </c>
      <c r="J5" s="147" t="s">
        <v>72</v>
      </c>
      <c r="K5" s="151" t="s">
        <v>4</v>
      </c>
      <c r="L5" s="422" t="s">
        <v>73</v>
      </c>
    </row>
    <row r="6" spans="1:17">
      <c r="A6" s="1" t="s">
        <v>10</v>
      </c>
      <c r="B6" s="157">
        <v>9.0561000000000007</v>
      </c>
      <c r="C6" s="165">
        <v>6.9000000000000006E-2</v>
      </c>
      <c r="D6" s="158">
        <v>8.2711000000000006</v>
      </c>
      <c r="E6" s="166">
        <v>0.14599999999999999</v>
      </c>
      <c r="F6" s="159">
        <v>8.9928000000000008</v>
      </c>
      <c r="G6" s="167">
        <v>0.10299999999999999</v>
      </c>
      <c r="H6" s="159">
        <v>9.0943000000000005</v>
      </c>
      <c r="I6" s="167">
        <v>8.3299999999999999E-2</v>
      </c>
      <c r="J6" s="417">
        <v>9.2720000000000002</v>
      </c>
      <c r="K6" s="418">
        <v>0.152</v>
      </c>
      <c r="L6" s="423">
        <f>AVERAGE(B6,D6,F6,H6,J6)</f>
        <v>8.9372599999999984</v>
      </c>
    </row>
    <row r="7" spans="1:17">
      <c r="A7" s="1" t="s">
        <v>11</v>
      </c>
      <c r="B7" s="157">
        <v>8.4097000000000008</v>
      </c>
      <c r="C7" s="165">
        <v>0.108</v>
      </c>
      <c r="D7" s="159">
        <v>7.4219999999999997</v>
      </c>
      <c r="E7" s="167">
        <v>9.6000000000000002E-2</v>
      </c>
      <c r="F7" s="159">
        <v>7.8293999999999997</v>
      </c>
      <c r="G7" s="167">
        <v>6.2799999999999995E-2</v>
      </c>
      <c r="H7" s="159">
        <v>7.9802</v>
      </c>
      <c r="I7" s="167">
        <v>5.96E-2</v>
      </c>
      <c r="J7" s="417">
        <v>7.8609999999999998</v>
      </c>
      <c r="K7" s="418">
        <v>6.8000000000000005E-2</v>
      </c>
      <c r="L7" s="423">
        <f t="shared" ref="L7:L19" si="0">AVERAGE(B7,D7,F7,H7,J7)</f>
        <v>7.9004599999999998</v>
      </c>
    </row>
    <row r="8" spans="1:17">
      <c r="A8" s="1" t="s">
        <v>12</v>
      </c>
      <c r="B8" s="158">
        <v>8.0535999999999994</v>
      </c>
      <c r="C8" s="166">
        <v>8.6699999999999999E-2</v>
      </c>
      <c r="D8" s="159">
        <v>7.4013</v>
      </c>
      <c r="E8" s="167">
        <v>0.104</v>
      </c>
      <c r="F8" s="159">
        <v>7.9471999999999996</v>
      </c>
      <c r="G8" s="167">
        <v>7.4899999999999994E-2</v>
      </c>
      <c r="H8" s="159">
        <v>8.2172999999999998</v>
      </c>
      <c r="I8" s="167">
        <v>8.9899999999999994E-2</v>
      </c>
      <c r="J8" s="417">
        <v>7.7709999999999999</v>
      </c>
      <c r="K8" s="419">
        <v>0.08</v>
      </c>
      <c r="L8" s="423">
        <f t="shared" si="0"/>
        <v>7.8780799999999997</v>
      </c>
    </row>
    <row r="9" spans="1:17">
      <c r="A9" s="1" t="s">
        <v>13</v>
      </c>
      <c r="B9" s="157">
        <v>7.6101000000000001</v>
      </c>
      <c r="C9" s="165">
        <v>3.85E-2</v>
      </c>
      <c r="D9" s="159">
        <v>6.9855999999999998</v>
      </c>
      <c r="E9" s="167">
        <v>8.3199999999999996E-2</v>
      </c>
      <c r="F9" s="159">
        <v>7.6950000000000003</v>
      </c>
      <c r="G9" s="167">
        <v>7.46E-2</v>
      </c>
      <c r="H9" s="159">
        <v>7.5789999999999997</v>
      </c>
      <c r="I9" s="167">
        <v>4.5999999999999999E-2</v>
      </c>
      <c r="J9" s="417">
        <v>7.7370000000000001</v>
      </c>
      <c r="K9" s="418">
        <v>0.14299999999999999</v>
      </c>
      <c r="L9" s="423">
        <f t="shared" si="0"/>
        <v>7.5213400000000004</v>
      </c>
    </row>
    <row r="10" spans="1:17">
      <c r="A10" s="1" t="s">
        <v>14</v>
      </c>
      <c r="B10" s="157">
        <v>6.5247000000000002</v>
      </c>
      <c r="C10" s="165">
        <v>8.5000000000000006E-2</v>
      </c>
      <c r="D10" s="159">
        <v>6.1268000000000002</v>
      </c>
      <c r="E10" s="167">
        <v>7.8600000000000003E-2</v>
      </c>
      <c r="F10" s="159">
        <v>6.6116000000000001</v>
      </c>
      <c r="G10" s="167">
        <v>0.05</v>
      </c>
      <c r="H10" s="159">
        <v>6.8135000000000003</v>
      </c>
      <c r="I10" s="167">
        <v>4.6600000000000003E-2</v>
      </c>
      <c r="J10" s="417">
        <v>6.4960000000000004</v>
      </c>
      <c r="K10" s="418">
        <v>0.04</v>
      </c>
      <c r="L10" s="423">
        <f t="shared" si="0"/>
        <v>6.5145200000000001</v>
      </c>
    </row>
    <row r="11" spans="1:17">
      <c r="A11" s="1" t="s">
        <v>15</v>
      </c>
      <c r="B11" s="157">
        <v>6.7016999999999998</v>
      </c>
      <c r="C11" s="165">
        <v>0.23899999999999999</v>
      </c>
      <c r="D11" s="159">
        <v>6.2598000000000003</v>
      </c>
      <c r="E11" s="167">
        <v>0.182</v>
      </c>
      <c r="F11" s="159">
        <v>6.9503000000000004</v>
      </c>
      <c r="G11" s="167">
        <v>6.6100000000000006E-2</v>
      </c>
      <c r="H11" s="159">
        <v>7.2495000000000003</v>
      </c>
      <c r="I11" s="167">
        <v>5.3800000000000001E-2</v>
      </c>
      <c r="J11" s="417">
        <v>7.2169999999999996</v>
      </c>
      <c r="K11" s="418">
        <v>9.4E-2</v>
      </c>
      <c r="L11" s="423">
        <f t="shared" si="0"/>
        <v>6.8756600000000008</v>
      </c>
    </row>
    <row r="12" spans="1:17">
      <c r="A12" s="1" t="s">
        <v>16</v>
      </c>
      <c r="B12" s="157">
        <v>6.6620999999999997</v>
      </c>
      <c r="C12" s="165">
        <v>8.7400000000000005E-2</v>
      </c>
      <c r="D12" s="159">
        <v>5.9744999999999999</v>
      </c>
      <c r="E12" s="167">
        <v>0.108</v>
      </c>
      <c r="F12" s="159">
        <v>6.8456000000000001</v>
      </c>
      <c r="G12" s="167">
        <v>4.48E-2</v>
      </c>
      <c r="H12" s="159">
        <v>6.7534999999999998</v>
      </c>
      <c r="I12" s="167">
        <v>4.6699999999999998E-2</v>
      </c>
      <c r="J12" s="417">
        <v>6.5490000000000004</v>
      </c>
      <c r="K12" s="418">
        <v>7.1999999999999995E-2</v>
      </c>
      <c r="L12" s="423">
        <f t="shared" si="0"/>
        <v>6.55694</v>
      </c>
    </row>
    <row r="13" spans="1:17">
      <c r="A13" s="1" t="s">
        <v>17</v>
      </c>
      <c r="B13" s="157">
        <v>6.4360999999999997</v>
      </c>
      <c r="C13" s="165">
        <v>0.23300000000000001</v>
      </c>
      <c r="D13" s="159">
        <v>5.4695999999999998</v>
      </c>
      <c r="E13" s="167">
        <v>9.6699999999999994E-2</v>
      </c>
      <c r="F13" s="159">
        <v>6.5320999999999998</v>
      </c>
      <c r="G13" s="167">
        <v>3.2000000000000001E-2</v>
      </c>
      <c r="H13" s="159">
        <v>6.6492000000000004</v>
      </c>
      <c r="I13" s="167">
        <v>3.2899999999999999E-2</v>
      </c>
      <c r="J13" s="417">
        <v>6.681</v>
      </c>
      <c r="K13" s="418">
        <v>0.111</v>
      </c>
      <c r="L13" s="423">
        <f t="shared" si="0"/>
        <v>6.3536000000000001</v>
      </c>
    </row>
    <row r="14" spans="1:17">
      <c r="A14" s="1" t="s">
        <v>18</v>
      </c>
      <c r="B14" s="159">
        <v>5.8658999999999999</v>
      </c>
      <c r="C14" s="167">
        <v>3.9600000000000003E-2</v>
      </c>
      <c r="D14" s="159">
        <v>5.0873999999999997</v>
      </c>
      <c r="E14" s="167">
        <v>8.6499999999999994E-2</v>
      </c>
      <c r="F14" s="159">
        <v>5.8719000000000001</v>
      </c>
      <c r="G14" s="167">
        <v>6.7100000000000007E-2</v>
      </c>
      <c r="H14" s="159">
        <v>5.8475999999999999</v>
      </c>
      <c r="I14" s="167">
        <v>4.2799999999999998E-2</v>
      </c>
      <c r="J14" s="417">
        <v>5.859</v>
      </c>
      <c r="K14" s="418">
        <v>5.1999999999999998E-2</v>
      </c>
      <c r="L14" s="423">
        <f t="shared" si="0"/>
        <v>5.7063599999999992</v>
      </c>
    </row>
    <row r="15" spans="1:17">
      <c r="A15" s="1" t="s">
        <v>19</v>
      </c>
      <c r="B15" s="159">
        <v>5.9726999999999997</v>
      </c>
      <c r="C15" s="167">
        <v>9.0200000000000002E-2</v>
      </c>
      <c r="D15" s="159">
        <v>5.0720000000000001</v>
      </c>
      <c r="E15" s="167">
        <v>5.6800000000000003E-2</v>
      </c>
      <c r="F15" s="159">
        <v>6.0857000000000001</v>
      </c>
      <c r="G15" s="167">
        <v>5.7099999999999998E-2</v>
      </c>
      <c r="H15" s="159">
        <v>6.0507999999999997</v>
      </c>
      <c r="I15" s="167">
        <v>4.2200000000000001E-2</v>
      </c>
      <c r="J15" s="417">
        <v>6.0030000000000001</v>
      </c>
      <c r="K15" s="418">
        <v>6.7000000000000004E-2</v>
      </c>
      <c r="L15" s="423">
        <f t="shared" si="0"/>
        <v>5.8368399999999996</v>
      </c>
    </row>
    <row r="16" spans="1:17">
      <c r="A16" s="1" t="s">
        <v>20</v>
      </c>
      <c r="B16" s="159">
        <v>5.1586999999999996</v>
      </c>
      <c r="C16" s="167">
        <v>6.1499999999999999E-2</v>
      </c>
      <c r="D16" s="159">
        <v>4.4581</v>
      </c>
      <c r="E16" s="167">
        <v>8.1699999999999995E-2</v>
      </c>
      <c r="F16" s="159">
        <v>5.21</v>
      </c>
      <c r="G16" s="167">
        <v>0.128</v>
      </c>
      <c r="H16" s="159">
        <v>5.2187999999999999</v>
      </c>
      <c r="I16" s="167">
        <v>4.8500000000000001E-2</v>
      </c>
      <c r="J16" s="417">
        <v>5.28</v>
      </c>
      <c r="K16" s="418">
        <v>0.111</v>
      </c>
      <c r="L16" s="423">
        <f t="shared" si="0"/>
        <v>5.0651200000000003</v>
      </c>
    </row>
    <row r="17" spans="1:12">
      <c r="A17" s="1" t="s">
        <v>21</v>
      </c>
      <c r="B17" s="159">
        <v>5.3287000000000004</v>
      </c>
      <c r="C17" s="167">
        <v>6.5799999999999997E-2</v>
      </c>
      <c r="D17" s="159">
        <v>3.8997000000000002</v>
      </c>
      <c r="E17" s="167">
        <v>5.7299999999999997E-2</v>
      </c>
      <c r="F17" s="159">
        <v>5.1942000000000004</v>
      </c>
      <c r="G17" s="167">
        <v>6.9099999999999995E-2</v>
      </c>
      <c r="H17" s="159">
        <v>5.0945</v>
      </c>
      <c r="I17" s="167">
        <v>2.5700000000000001E-2</v>
      </c>
      <c r="J17" s="417">
        <v>5.24</v>
      </c>
      <c r="K17" s="418">
        <v>5.3999999999999999E-2</v>
      </c>
      <c r="L17" s="423">
        <f t="shared" si="0"/>
        <v>4.9514200000000006</v>
      </c>
    </row>
    <row r="18" spans="1:12">
      <c r="A18" s="1" t="s">
        <v>22</v>
      </c>
      <c r="B18" s="159">
        <v>4.0021000000000004</v>
      </c>
      <c r="C18" s="167">
        <v>0.123</v>
      </c>
      <c r="D18" s="159">
        <v>3.1890000000000001</v>
      </c>
      <c r="E18" s="167">
        <v>0.115</v>
      </c>
      <c r="F18" s="159">
        <v>3.9538000000000002</v>
      </c>
      <c r="G18" s="167">
        <v>0.14599999999999999</v>
      </c>
      <c r="H18" s="159">
        <v>3.9278</v>
      </c>
      <c r="I18" s="167">
        <v>6.6900000000000001E-2</v>
      </c>
      <c r="J18" s="417">
        <v>3.5270000000000001</v>
      </c>
      <c r="K18" s="418">
        <v>7.8E-2</v>
      </c>
      <c r="L18" s="423">
        <f t="shared" si="0"/>
        <v>3.7199399999999998</v>
      </c>
    </row>
    <row r="19" spans="1:12" ht="15" thickBot="1">
      <c r="A19" s="1" t="s">
        <v>23</v>
      </c>
      <c r="B19" s="160">
        <v>4.0079000000000002</v>
      </c>
      <c r="C19" s="168">
        <v>6.8000000000000005E-2</v>
      </c>
      <c r="D19" s="415">
        <v>2.9037999999999999</v>
      </c>
      <c r="E19" s="416">
        <v>0.17899999999999999</v>
      </c>
      <c r="F19" s="160">
        <v>3.9390999999999998</v>
      </c>
      <c r="G19" s="168">
        <v>4.4900000000000002E-2</v>
      </c>
      <c r="H19" s="160">
        <v>3.9489000000000001</v>
      </c>
      <c r="I19" s="168">
        <v>2.4400000000000002E-2</v>
      </c>
      <c r="J19" s="420">
        <v>4.1310000000000002</v>
      </c>
      <c r="K19" s="421">
        <v>7.6999999999999999E-2</v>
      </c>
      <c r="L19" s="424">
        <f t="shared" si="0"/>
        <v>3.7861400000000005</v>
      </c>
    </row>
    <row r="20" spans="1:12" ht="15" thickBot="1"/>
    <row r="21" spans="1:12">
      <c r="A21" t="s">
        <v>81</v>
      </c>
      <c r="B21" s="113">
        <v>8.6669999999999998</v>
      </c>
      <c r="C21" s="163">
        <v>7.4200000000000002E-2</v>
      </c>
      <c r="D21" s="113">
        <v>8.17</v>
      </c>
      <c r="E21" s="291">
        <v>0.128</v>
      </c>
      <c r="F21" s="425"/>
      <c r="G21" s="426"/>
      <c r="H21" s="113">
        <v>9.2896000000000001</v>
      </c>
      <c r="I21" s="163">
        <v>5.1900000000000002E-2</v>
      </c>
      <c r="J21" s="113">
        <v>8.4794</v>
      </c>
      <c r="K21" s="163">
        <v>7.8E-2</v>
      </c>
      <c r="L21" s="163">
        <f>AVERAGE(B21,D21,H21,J21)</f>
        <v>8.6515000000000004</v>
      </c>
    </row>
    <row r="22" spans="1:12">
      <c r="A22" t="s">
        <v>78</v>
      </c>
      <c r="B22" s="88">
        <v>7.9276999999999997</v>
      </c>
      <c r="C22" s="87">
        <v>3.4700000000000002E-2</v>
      </c>
      <c r="D22" s="88">
        <v>8.4642999999999997</v>
      </c>
      <c r="E22" s="35">
        <v>0.157</v>
      </c>
      <c r="F22" s="262"/>
      <c r="G22" s="263"/>
      <c r="H22" s="88">
        <v>8.2481000000000009</v>
      </c>
      <c r="I22" s="87">
        <v>7.4200000000000002E-2</v>
      </c>
      <c r="J22" s="88">
        <v>7.9580000000000002</v>
      </c>
      <c r="K22" s="87">
        <v>0.13800000000000001</v>
      </c>
      <c r="L22" s="87">
        <f t="shared" ref="L22:L33" si="1">AVERAGE(B22,D22,H22,J22)</f>
        <v>8.1495250000000006</v>
      </c>
    </row>
    <row r="23" spans="1:12">
      <c r="A23" t="s">
        <v>80</v>
      </c>
      <c r="B23" s="88">
        <v>7.7275</v>
      </c>
      <c r="C23" s="87">
        <v>8.3500000000000005E-2</v>
      </c>
      <c r="D23" s="88">
        <v>7.5891000000000002</v>
      </c>
      <c r="E23" s="35">
        <v>0.16700000000000001</v>
      </c>
      <c r="F23" s="262"/>
      <c r="G23" s="263"/>
      <c r="H23" s="88">
        <v>7.8311999999999999</v>
      </c>
      <c r="I23" s="87">
        <v>5.2200000000000003E-2</v>
      </c>
      <c r="J23" s="88">
        <v>8.0140999999999991</v>
      </c>
      <c r="K23" s="87">
        <v>0.192</v>
      </c>
      <c r="L23" s="87">
        <f t="shared" si="1"/>
        <v>7.7904749999999998</v>
      </c>
    </row>
    <row r="24" spans="1:12">
      <c r="A24" t="s">
        <v>85</v>
      </c>
      <c r="B24" s="88">
        <v>7.2202999999999999</v>
      </c>
      <c r="C24" s="87">
        <v>0.10299999999999999</v>
      </c>
      <c r="D24" s="88">
        <v>7.4585999999999997</v>
      </c>
      <c r="E24" s="167">
        <v>8.2400000000000001E-2</v>
      </c>
      <c r="F24" s="262"/>
      <c r="G24" s="263"/>
      <c r="H24" s="88">
        <v>7.2096999999999998</v>
      </c>
      <c r="I24" s="87">
        <v>3.1399999999999997E-2</v>
      </c>
      <c r="J24" s="88">
        <v>7.4622999999999999</v>
      </c>
      <c r="K24" s="87">
        <v>9.7199999999999995E-2</v>
      </c>
      <c r="L24" s="87">
        <f t="shared" si="1"/>
        <v>7.3377249999999989</v>
      </c>
    </row>
    <row r="25" spans="1:12">
      <c r="A25" t="s">
        <v>83</v>
      </c>
      <c r="B25" s="88">
        <v>6.9855</v>
      </c>
      <c r="C25" s="87">
        <v>6.7100000000000007E-2</v>
      </c>
      <c r="D25" s="88">
        <v>7.4433999999999996</v>
      </c>
      <c r="E25" s="87">
        <v>7.0300000000000001E-2</v>
      </c>
      <c r="F25" s="262"/>
      <c r="G25" s="263"/>
      <c r="H25" s="88">
        <v>7.5250000000000004</v>
      </c>
      <c r="I25" s="87">
        <v>4.6600000000000003E-2</v>
      </c>
      <c r="J25" s="88">
        <v>7.4010999999999996</v>
      </c>
      <c r="K25" s="87">
        <v>9.74E-2</v>
      </c>
      <c r="L25" s="87">
        <f t="shared" si="1"/>
        <v>7.3387499999999992</v>
      </c>
    </row>
    <row r="26" spans="1:12">
      <c r="A26" t="s">
        <v>79</v>
      </c>
      <c r="B26" s="88">
        <v>6.6158999999999999</v>
      </c>
      <c r="C26" s="87">
        <v>6.7199999999999996E-2</v>
      </c>
      <c r="D26" s="88">
        <v>6.8829000000000002</v>
      </c>
      <c r="E26" s="35">
        <v>0.14199999999999999</v>
      </c>
      <c r="F26" s="262"/>
      <c r="G26" s="263"/>
      <c r="H26" s="88">
        <v>6.7411000000000003</v>
      </c>
      <c r="I26" s="87">
        <v>3.5200000000000002E-2</v>
      </c>
      <c r="J26" s="88">
        <v>6.6166999999999998</v>
      </c>
      <c r="K26" s="87">
        <v>0.10100000000000001</v>
      </c>
      <c r="L26" s="87">
        <f t="shared" si="1"/>
        <v>6.7141500000000001</v>
      </c>
    </row>
    <row r="27" spans="1:12">
      <c r="A27" t="s">
        <v>84</v>
      </c>
      <c r="B27" s="88">
        <v>6.4748000000000001</v>
      </c>
      <c r="C27" s="87">
        <v>4.6100000000000002E-2</v>
      </c>
      <c r="D27" s="88">
        <v>6.24</v>
      </c>
      <c r="E27" s="35">
        <v>0.128</v>
      </c>
      <c r="F27" s="262"/>
      <c r="G27" s="263"/>
      <c r="H27" s="88">
        <v>6.7233999999999998</v>
      </c>
      <c r="I27" s="87">
        <v>3.1300000000000001E-2</v>
      </c>
      <c r="J27" s="88">
        <v>6.7694000000000001</v>
      </c>
      <c r="K27" s="87">
        <v>7.5899999999999995E-2</v>
      </c>
      <c r="L27" s="87">
        <f t="shared" si="1"/>
        <v>6.5519000000000007</v>
      </c>
    </row>
    <row r="28" spans="1:12">
      <c r="A28" t="s">
        <v>74</v>
      </c>
      <c r="B28" s="88">
        <v>6.0119999999999996</v>
      </c>
      <c r="C28" s="87">
        <v>6.59E-2</v>
      </c>
      <c r="D28" s="88">
        <v>5.6349</v>
      </c>
      <c r="E28" s="87">
        <v>8.9800000000000005E-2</v>
      </c>
      <c r="F28" s="262"/>
      <c r="G28" s="263"/>
      <c r="H28" s="88">
        <v>6.4970999999999997</v>
      </c>
      <c r="I28" s="87">
        <v>4.6899999999999997E-2</v>
      </c>
      <c r="J28" s="88">
        <v>6.1806000000000001</v>
      </c>
      <c r="K28" s="87">
        <v>6.1199999999999997E-2</v>
      </c>
      <c r="L28" s="87">
        <f t="shared" si="1"/>
        <v>6.0811499999999992</v>
      </c>
    </row>
    <row r="29" spans="1:12">
      <c r="A29" t="s">
        <v>77</v>
      </c>
      <c r="B29" s="88">
        <v>5.4755000000000003</v>
      </c>
      <c r="C29" s="87">
        <v>7.3700000000000002E-2</v>
      </c>
      <c r="D29" s="88">
        <v>4.5579000000000001</v>
      </c>
      <c r="E29" s="87">
        <v>6.4100000000000004E-2</v>
      </c>
      <c r="F29" s="262"/>
      <c r="G29" s="263"/>
      <c r="H29" s="88">
        <v>5.8319999999999999</v>
      </c>
      <c r="I29" s="87">
        <v>0.1</v>
      </c>
      <c r="J29" s="88">
        <v>5.6021999999999998</v>
      </c>
      <c r="K29" s="87">
        <v>0.11799999999999999</v>
      </c>
      <c r="L29" s="87">
        <f t="shared" si="1"/>
        <v>5.3669000000000002</v>
      </c>
    </row>
    <row r="30" spans="1:12">
      <c r="A30" t="s">
        <v>87</v>
      </c>
      <c r="B30" s="88">
        <v>5.1768000000000001</v>
      </c>
      <c r="C30" s="87">
        <v>8.0600000000000005E-2</v>
      </c>
      <c r="D30" s="88">
        <v>4.7438000000000002</v>
      </c>
      <c r="E30" s="87">
        <v>5.5300000000000002E-2</v>
      </c>
      <c r="F30" s="262"/>
      <c r="G30" s="263"/>
      <c r="H30" s="88">
        <v>5.2892000000000001</v>
      </c>
      <c r="I30" s="87">
        <v>2.69E-2</v>
      </c>
      <c r="J30" s="88">
        <v>5.2698</v>
      </c>
      <c r="K30" s="87">
        <v>7.6200000000000004E-2</v>
      </c>
      <c r="L30" s="87">
        <f t="shared" si="1"/>
        <v>5.1199000000000003</v>
      </c>
    </row>
    <row r="31" spans="1:12">
      <c r="A31" t="s">
        <v>76</v>
      </c>
      <c r="B31" s="88">
        <v>5.2175000000000002</v>
      </c>
      <c r="C31" s="87">
        <v>6.6299999999999998E-2</v>
      </c>
      <c r="D31" s="88">
        <v>4.4419000000000004</v>
      </c>
      <c r="E31" s="87">
        <v>6.8699999999999997E-2</v>
      </c>
      <c r="F31" s="262"/>
      <c r="G31" s="263"/>
      <c r="H31" s="88">
        <v>5.4778000000000002</v>
      </c>
      <c r="I31" s="87">
        <v>3.8600000000000002E-2</v>
      </c>
      <c r="J31" s="88">
        <v>5.3693</v>
      </c>
      <c r="K31" s="87">
        <v>5.96E-2</v>
      </c>
      <c r="L31" s="87">
        <f t="shared" si="1"/>
        <v>5.1266250000000007</v>
      </c>
    </row>
    <row r="32" spans="1:12">
      <c r="A32" t="s">
        <v>82</v>
      </c>
      <c r="B32" s="88">
        <v>4.1273</v>
      </c>
      <c r="C32" s="87">
        <v>6.0999999999999999E-2</v>
      </c>
      <c r="D32" s="88">
        <v>4.5003000000000002</v>
      </c>
      <c r="E32" s="87">
        <v>0.154</v>
      </c>
      <c r="F32" s="262"/>
      <c r="G32" s="263"/>
      <c r="H32" s="88">
        <v>4.4763000000000002</v>
      </c>
      <c r="I32" s="87">
        <v>5.4699999999999999E-2</v>
      </c>
      <c r="J32" s="88">
        <v>4.2784000000000004</v>
      </c>
      <c r="K32" s="87">
        <v>7.9500000000000001E-2</v>
      </c>
      <c r="L32" s="87">
        <f t="shared" si="1"/>
        <v>4.3455750000000002</v>
      </c>
    </row>
    <row r="33" spans="1:12">
      <c r="A33" s="60" t="s">
        <v>86</v>
      </c>
      <c r="B33" s="88">
        <v>4.0983000000000001</v>
      </c>
      <c r="C33" s="87">
        <v>7.2400000000000006E-2</v>
      </c>
      <c r="D33" s="88">
        <v>4.3895999999999997</v>
      </c>
      <c r="E33" s="87">
        <v>0.105</v>
      </c>
      <c r="F33" s="262"/>
      <c r="G33" s="263"/>
      <c r="H33" s="88">
        <v>4.4053000000000004</v>
      </c>
      <c r="I33" s="87">
        <v>7.0300000000000001E-2</v>
      </c>
      <c r="J33" s="88">
        <v>4.2263999999999999</v>
      </c>
      <c r="K33" s="87">
        <v>8.9499999999999996E-2</v>
      </c>
      <c r="L33" s="87">
        <f t="shared" si="1"/>
        <v>4.2798999999999996</v>
      </c>
    </row>
    <row r="34" spans="1:12" ht="15" thickBot="1">
      <c r="A34" t="s">
        <v>75</v>
      </c>
      <c r="B34" s="164">
        <v>3.8742999999999999</v>
      </c>
      <c r="C34" s="161">
        <v>8.2199999999999995E-2</v>
      </c>
      <c r="D34" s="164">
        <v>3.8834</v>
      </c>
      <c r="E34" s="161">
        <v>4.8000000000000001E-2</v>
      </c>
      <c r="F34" s="246"/>
      <c r="G34" s="247"/>
      <c r="H34" s="164">
        <v>4.101</v>
      </c>
      <c r="I34" s="161">
        <v>2.2100000000000002E-2</v>
      </c>
      <c r="J34" s="164">
        <v>4.1460999999999997</v>
      </c>
      <c r="K34" s="161">
        <v>0.13900000000000001</v>
      </c>
      <c r="L34" s="161">
        <f>AVERAGE(B34,D34,H34,J34)</f>
        <v>4.0011999999999999</v>
      </c>
    </row>
    <row r="36" spans="1:12">
      <c r="A36" t="s">
        <v>211</v>
      </c>
    </row>
  </sheetData>
  <mergeCells count="6">
    <mergeCell ref="B3:L3"/>
    <mergeCell ref="B4:C4"/>
    <mergeCell ref="D4:E4"/>
    <mergeCell ref="F4:G4"/>
    <mergeCell ref="H4:I4"/>
    <mergeCell ref="J4:K4"/>
  </mergeCells>
  <pageMargins left="0.7" right="0.7" top="0.75" bottom="0.75" header="0.3" footer="0.3"/>
  <pageSetup scale="58"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EA7D2-CBD5-4B96-B001-A8CF9EB5A906}">
  <sheetPr>
    <pageSetUpPr fitToPage="1"/>
  </sheetPr>
  <dimension ref="A1:Z37"/>
  <sheetViews>
    <sheetView workbookViewId="0"/>
  </sheetViews>
  <sheetFormatPr defaultRowHeight="14.4"/>
  <cols>
    <col min="1" max="1" width="15.88671875" style="1" customWidth="1"/>
    <col min="2" max="3" width="8" style="1" customWidth="1"/>
    <col min="4" max="5" width="5.33203125" style="1" customWidth="1"/>
    <col min="6" max="7" width="7.88671875" style="1" customWidth="1"/>
    <col min="8" max="9" width="5.5546875" style="1" customWidth="1"/>
    <col min="10" max="11" width="8.33203125" style="1" customWidth="1"/>
    <col min="12" max="13" width="5.33203125" style="1" customWidth="1"/>
    <col min="14" max="15" width="7.44140625" style="1" customWidth="1"/>
    <col min="16" max="17" width="5.44140625" style="1" customWidth="1"/>
    <col min="18" max="19" width="7.33203125" style="1" customWidth="1"/>
    <col min="20" max="21" width="5.109375" style="1" customWidth="1"/>
    <col min="22" max="23" width="8.88671875" style="1"/>
    <col min="24" max="24" width="6.88671875" style="1" customWidth="1"/>
    <col min="25" max="16384" width="8.88671875" style="1"/>
  </cols>
  <sheetData>
    <row r="1" spans="1:26" ht="18">
      <c r="A1" s="5" t="s">
        <v>269</v>
      </c>
    </row>
    <row r="2" spans="1:26" ht="15" thickBot="1">
      <c r="A2" s="6"/>
      <c r="B2" s="378" t="s">
        <v>0</v>
      </c>
      <c r="C2" s="378"/>
      <c r="D2" s="378"/>
      <c r="E2" s="378"/>
      <c r="F2" s="378"/>
      <c r="G2" s="378"/>
      <c r="H2" s="378"/>
      <c r="I2" s="378"/>
      <c r="J2" s="378"/>
      <c r="K2" s="378"/>
      <c r="L2" s="378"/>
      <c r="M2" s="378"/>
      <c r="N2" s="378"/>
      <c r="O2" s="378"/>
      <c r="P2" s="378"/>
      <c r="Q2" s="378"/>
      <c r="R2" s="378"/>
      <c r="S2" s="378"/>
      <c r="T2" s="378"/>
      <c r="U2" s="378"/>
      <c r="V2" s="378"/>
      <c r="W2" s="378"/>
      <c r="X2" s="378"/>
      <c r="Y2" s="378"/>
      <c r="Z2" s="378"/>
    </row>
    <row r="3" spans="1:26" ht="16.2">
      <c r="B3" s="394" t="s">
        <v>63</v>
      </c>
      <c r="C3" s="395"/>
      <c r="D3" s="395"/>
      <c r="E3" s="396"/>
      <c r="F3" s="394" t="s">
        <v>67</v>
      </c>
      <c r="G3" s="395"/>
      <c r="H3" s="395"/>
      <c r="I3" s="396"/>
      <c r="J3" s="394" t="s">
        <v>68</v>
      </c>
      <c r="K3" s="395"/>
      <c r="L3" s="395"/>
      <c r="M3" s="396"/>
      <c r="N3" s="394" t="s">
        <v>69</v>
      </c>
      <c r="O3" s="395"/>
      <c r="P3" s="395"/>
      <c r="Q3" s="396"/>
      <c r="R3" s="394" t="s">
        <v>97</v>
      </c>
      <c r="S3" s="395"/>
      <c r="T3" s="395"/>
      <c r="U3" s="396"/>
      <c r="V3" s="397" t="s">
        <v>1</v>
      </c>
      <c r="W3" s="397"/>
      <c r="X3" s="397"/>
      <c r="Y3" s="397" t="s">
        <v>2</v>
      </c>
      <c r="Z3" s="398"/>
    </row>
    <row r="4" spans="1:26" ht="18">
      <c r="B4" s="133" t="s">
        <v>3</v>
      </c>
      <c r="C4" s="134" t="s">
        <v>4</v>
      </c>
      <c r="D4" s="134" t="s">
        <v>5</v>
      </c>
      <c r="E4" s="135" t="s">
        <v>4</v>
      </c>
      <c r="F4" s="133" t="s">
        <v>3</v>
      </c>
      <c r="G4" s="134" t="s">
        <v>4</v>
      </c>
      <c r="H4" s="134" t="s">
        <v>5</v>
      </c>
      <c r="I4" s="135" t="s">
        <v>4</v>
      </c>
      <c r="J4" s="133" t="s">
        <v>3</v>
      </c>
      <c r="K4" s="134" t="s">
        <v>4</v>
      </c>
      <c r="L4" s="134" t="s">
        <v>5</v>
      </c>
      <c r="M4" s="135" t="s">
        <v>4</v>
      </c>
      <c r="N4" s="133" t="s">
        <v>3</v>
      </c>
      <c r="O4" s="134" t="s">
        <v>4</v>
      </c>
      <c r="P4" s="134" t="s">
        <v>5</v>
      </c>
      <c r="Q4" s="135" t="s">
        <v>4</v>
      </c>
      <c r="R4" s="133" t="s">
        <v>3</v>
      </c>
      <c r="S4" s="134" t="s">
        <v>4</v>
      </c>
      <c r="T4" s="134" t="s">
        <v>5</v>
      </c>
      <c r="U4" s="135" t="s">
        <v>4</v>
      </c>
      <c r="V4" s="134" t="s">
        <v>6</v>
      </c>
      <c r="W4" s="134" t="s">
        <v>7</v>
      </c>
      <c r="X4" s="134" t="s">
        <v>8</v>
      </c>
      <c r="Y4" s="136" t="s">
        <v>9</v>
      </c>
      <c r="Z4" s="137" t="s">
        <v>88</v>
      </c>
    </row>
    <row r="5" spans="1:26">
      <c r="A5" s="1" t="s">
        <v>10</v>
      </c>
      <c r="B5" s="84">
        <v>1.3971000000000001E-3</v>
      </c>
      <c r="C5" s="7">
        <v>2.2000000000000001E-4</v>
      </c>
      <c r="D5" s="3">
        <v>1.4132</v>
      </c>
      <c r="E5" s="33">
        <v>0.29399999999999998</v>
      </c>
      <c r="F5" s="84">
        <v>7.7863999999999997E-3</v>
      </c>
      <c r="G5" s="7">
        <v>2.63E-3</v>
      </c>
      <c r="H5" s="3">
        <v>0.73843999999999999</v>
      </c>
      <c r="I5" s="33">
        <v>0.184</v>
      </c>
      <c r="J5" s="84">
        <v>2.9600999999999998E-3</v>
      </c>
      <c r="K5" s="7">
        <v>7.0399999999999998E-4</v>
      </c>
      <c r="L5" s="3">
        <v>0.82647999999999999</v>
      </c>
      <c r="M5" s="33">
        <v>0.184</v>
      </c>
      <c r="N5" s="84">
        <v>1.3044E-3</v>
      </c>
      <c r="O5" s="7">
        <v>2.5999999999999998E-4</v>
      </c>
      <c r="P5" s="3">
        <v>0.96999000000000002</v>
      </c>
      <c r="Q5" s="33">
        <v>0.22600000000000001</v>
      </c>
      <c r="R5" s="117">
        <v>1.2999999999999999E-3</v>
      </c>
      <c r="S5" s="4">
        <v>5.0000000000000001E-4</v>
      </c>
      <c r="T5" s="4">
        <v>0.6</v>
      </c>
      <c r="U5" s="118">
        <v>0.2</v>
      </c>
      <c r="V5" s="126">
        <f>MIN(B5,F5,J5,N5,R5)</f>
        <v>1.2999999999999999E-3</v>
      </c>
      <c r="W5" s="126">
        <f>MAX(B5,F5,J5,N5,R5)</f>
        <v>7.7863999999999997E-3</v>
      </c>
      <c r="X5" s="127">
        <f>W5/V5</f>
        <v>5.9895384615384613</v>
      </c>
      <c r="Y5" s="7">
        <f>AVERAGE(B5,F5,J5,N5,R5)</f>
        <v>2.9496000000000001E-3</v>
      </c>
      <c r="Z5" s="85">
        <f>STDEV(B5,F5,J5,N5,R5)/SQRT(COUNT(B5,F5,J5,N5,R5))</f>
        <v>1.2496572318039857E-3</v>
      </c>
    </row>
    <row r="6" spans="1:26">
      <c r="A6" s="1" t="s">
        <v>11</v>
      </c>
      <c r="B6" s="86">
        <v>3.8592000000000001E-3</v>
      </c>
      <c r="C6" s="8">
        <v>9.2699999999999998E-4</v>
      </c>
      <c r="D6" s="9">
        <v>0.72796000000000005</v>
      </c>
      <c r="E6" s="109">
        <v>0.151</v>
      </c>
      <c r="F6" s="88">
        <v>4.0511999999999999E-2</v>
      </c>
      <c r="G6" s="10">
        <v>7.4000000000000003E-3</v>
      </c>
      <c r="H6" s="3">
        <v>1.9052</v>
      </c>
      <c r="I6" s="33">
        <v>0.73099999999999998</v>
      </c>
      <c r="J6" s="88">
        <v>1.4021E-2</v>
      </c>
      <c r="K6" s="10">
        <v>2.0600000000000002E-3</v>
      </c>
      <c r="L6" s="3">
        <v>1.0507</v>
      </c>
      <c r="M6" s="33">
        <v>0.16800000000000001</v>
      </c>
      <c r="N6" s="88">
        <v>1.2041E-2</v>
      </c>
      <c r="O6" s="10">
        <v>1.81E-3</v>
      </c>
      <c r="P6" s="3">
        <v>1.3524</v>
      </c>
      <c r="Q6" s="33">
        <v>0.33100000000000002</v>
      </c>
      <c r="R6" s="117">
        <v>1.2999999999999999E-2</v>
      </c>
      <c r="S6" s="4">
        <v>2E-3</v>
      </c>
      <c r="T6" s="4">
        <v>0.8</v>
      </c>
      <c r="U6" s="118">
        <v>0.1</v>
      </c>
      <c r="V6" s="126">
        <f t="shared" ref="V6:V18" si="0">MIN(B6,F6,J6,N6,R6)</f>
        <v>3.8592000000000001E-3</v>
      </c>
      <c r="W6" s="128">
        <f t="shared" ref="W6:W18" si="1">MAX(B6,F6,J6,N6,R6)</f>
        <v>4.0511999999999999E-2</v>
      </c>
      <c r="X6" s="127">
        <f t="shared" ref="X6:X18" si="2">W6/V6</f>
        <v>10.497512437810945</v>
      </c>
      <c r="Y6" s="10">
        <f t="shared" ref="Y6:Y18" si="3">AVERAGE(B6,F6,J6,N6,R6)</f>
        <v>1.6686639999999999E-2</v>
      </c>
      <c r="Z6" s="87">
        <f t="shared" ref="Z6:Z18" si="4">STDEV(B6,F6,J6,N6,R6)/SQRT(COUNT(B6,F6,J6,N6,R6))</f>
        <v>6.2228205750768676E-3</v>
      </c>
    </row>
    <row r="7" spans="1:26">
      <c r="A7" s="1" t="s">
        <v>12</v>
      </c>
      <c r="B7" s="88">
        <v>1.1313E-2</v>
      </c>
      <c r="C7" s="10">
        <v>2.1800000000000001E-3</v>
      </c>
      <c r="D7" s="3">
        <v>1.1732</v>
      </c>
      <c r="E7" s="33">
        <v>0.26400000000000001</v>
      </c>
      <c r="F7" s="88">
        <v>4.9912999999999999E-2</v>
      </c>
      <c r="G7" s="10">
        <v>1.18E-2</v>
      </c>
      <c r="H7" s="3">
        <v>1.1928000000000001</v>
      </c>
      <c r="I7" s="33">
        <v>0.39</v>
      </c>
      <c r="J7" s="88">
        <v>2.1314E-2</v>
      </c>
      <c r="K7" s="10">
        <v>3.5000000000000001E-3</v>
      </c>
      <c r="L7" s="3">
        <v>1.3024</v>
      </c>
      <c r="M7" s="33">
        <v>0.35199999999999998</v>
      </c>
      <c r="N7" s="84">
        <v>9.4637999999999996E-3</v>
      </c>
      <c r="O7" s="7">
        <v>1.9499999999999999E-3</v>
      </c>
      <c r="P7" s="3">
        <v>0.85879000000000005</v>
      </c>
      <c r="Q7" s="33">
        <v>0.23400000000000001</v>
      </c>
      <c r="R7" s="117">
        <v>3.7999999999999999E-2</v>
      </c>
      <c r="S7" s="4">
        <v>8.0000000000000002E-3</v>
      </c>
      <c r="T7" s="4">
        <v>1.4</v>
      </c>
      <c r="U7" s="118">
        <v>0.4</v>
      </c>
      <c r="V7" s="126">
        <f t="shared" si="0"/>
        <v>9.4637999999999996E-3</v>
      </c>
      <c r="W7" s="128">
        <f t="shared" si="1"/>
        <v>4.9912999999999999E-2</v>
      </c>
      <c r="X7" s="127">
        <f t="shared" si="2"/>
        <v>5.27409708573723</v>
      </c>
      <c r="Y7" s="10">
        <f t="shared" si="3"/>
        <v>2.6000760000000001E-2</v>
      </c>
      <c r="Z7" s="87">
        <f t="shared" si="4"/>
        <v>7.8324454723668509E-3</v>
      </c>
    </row>
    <row r="8" spans="1:26">
      <c r="A8" s="1" t="s">
        <v>13</v>
      </c>
      <c r="B8" s="89">
        <v>2.7859999999999999E-2</v>
      </c>
      <c r="C8" s="11">
        <v>2.48E-3</v>
      </c>
      <c r="D8" s="12">
        <v>1.3915</v>
      </c>
      <c r="E8" s="110">
        <v>0.16200000000000001</v>
      </c>
      <c r="F8" s="90">
        <v>0.10693999999999999</v>
      </c>
      <c r="G8" s="2">
        <v>1.9900000000000001E-2</v>
      </c>
      <c r="H8" s="3">
        <v>1.1077999999999999</v>
      </c>
      <c r="I8" s="33">
        <v>0.22900000000000001</v>
      </c>
      <c r="J8" s="88">
        <v>3.5421000000000001E-2</v>
      </c>
      <c r="K8" s="10">
        <v>6.3200000000000001E-3</v>
      </c>
      <c r="L8" s="13">
        <v>0.93074999999999997</v>
      </c>
      <c r="M8" s="33">
        <v>0.16</v>
      </c>
      <c r="N8" s="88">
        <v>3.2619000000000002E-2</v>
      </c>
      <c r="O8" s="10">
        <v>3.5100000000000001E-3</v>
      </c>
      <c r="P8" s="3">
        <v>1.177</v>
      </c>
      <c r="Q8" s="33">
        <v>0.16700000000000001</v>
      </c>
      <c r="R8" s="117">
        <v>2.7E-2</v>
      </c>
      <c r="S8" s="4">
        <v>8.9999999999999993E-3</v>
      </c>
      <c r="T8" s="4">
        <v>0.8</v>
      </c>
      <c r="U8" s="118">
        <v>0.3</v>
      </c>
      <c r="V8" s="128">
        <f t="shared" si="0"/>
        <v>2.7E-2</v>
      </c>
      <c r="W8" s="129">
        <f t="shared" si="1"/>
        <v>0.10693999999999999</v>
      </c>
      <c r="X8" s="127">
        <f t="shared" si="2"/>
        <v>3.9607407407407407</v>
      </c>
      <c r="Y8" s="10">
        <f t="shared" si="3"/>
        <v>4.5968000000000002E-2</v>
      </c>
      <c r="Z8" s="87">
        <f t="shared" si="4"/>
        <v>1.5321071245183868E-2</v>
      </c>
    </row>
    <row r="9" spans="1:26">
      <c r="A9" s="1" t="s">
        <v>14</v>
      </c>
      <c r="B9" s="90">
        <v>0.35389999999999999</v>
      </c>
      <c r="C9" s="2">
        <v>5.6899999999999999E-2</v>
      </c>
      <c r="D9" s="3">
        <v>1.0844</v>
      </c>
      <c r="E9" s="33">
        <v>0.185</v>
      </c>
      <c r="F9" s="90">
        <v>0.78542999999999996</v>
      </c>
      <c r="G9" s="2">
        <v>0.15</v>
      </c>
      <c r="H9" s="3">
        <v>0.71257000000000004</v>
      </c>
      <c r="I9" s="33">
        <v>0.127</v>
      </c>
      <c r="J9" s="90">
        <v>0.25557000000000002</v>
      </c>
      <c r="K9" s="2">
        <v>3.0599999999999999E-2</v>
      </c>
      <c r="L9" s="3">
        <v>0.93086000000000002</v>
      </c>
      <c r="M9" s="33">
        <v>0.11</v>
      </c>
      <c r="N9" s="90">
        <v>0.15010000000000001</v>
      </c>
      <c r="O9" s="2">
        <v>1.5800000000000002E-2</v>
      </c>
      <c r="P9" s="3">
        <v>0.97638999999999998</v>
      </c>
      <c r="Q9" s="33">
        <v>0.109</v>
      </c>
      <c r="R9" s="117">
        <v>0.34</v>
      </c>
      <c r="S9" s="4">
        <v>0.03</v>
      </c>
      <c r="T9" s="4">
        <v>1</v>
      </c>
      <c r="U9" s="118">
        <v>0.1</v>
      </c>
      <c r="V9" s="129">
        <f t="shared" si="0"/>
        <v>0.15010000000000001</v>
      </c>
      <c r="W9" s="129">
        <f t="shared" si="1"/>
        <v>0.78542999999999996</v>
      </c>
      <c r="X9" s="127">
        <f t="shared" si="2"/>
        <v>5.2327115256495667</v>
      </c>
      <c r="Y9" s="2">
        <f t="shared" si="3"/>
        <v>0.377</v>
      </c>
      <c r="Z9" s="91">
        <f t="shared" si="4"/>
        <v>0.10838508425978179</v>
      </c>
    </row>
    <row r="10" spans="1:26">
      <c r="A10" s="1" t="s">
        <v>15</v>
      </c>
      <c r="B10" s="90">
        <v>0.47614000000000001</v>
      </c>
      <c r="C10" s="2">
        <v>0.159</v>
      </c>
      <c r="D10" s="3">
        <v>1.2056</v>
      </c>
      <c r="E10" s="33">
        <v>0.49399999999999999</v>
      </c>
      <c r="F10" s="90">
        <v>0.75546999999999997</v>
      </c>
      <c r="G10" s="2">
        <v>0.33100000000000002</v>
      </c>
      <c r="H10" s="3">
        <v>0.68266000000000004</v>
      </c>
      <c r="I10" s="33">
        <v>0.26300000000000001</v>
      </c>
      <c r="J10" s="90">
        <v>0.30009999999999998</v>
      </c>
      <c r="K10" s="2">
        <v>4.2999999999999997E-2</v>
      </c>
      <c r="L10" s="3">
        <v>1.3481000000000001</v>
      </c>
      <c r="M10" s="33">
        <v>0.25800000000000001</v>
      </c>
      <c r="N10" s="90">
        <v>0.12515000000000001</v>
      </c>
      <c r="O10" s="2">
        <v>1.52E-2</v>
      </c>
      <c r="P10" s="3">
        <v>1.0978000000000001</v>
      </c>
      <c r="Q10" s="33">
        <v>0.186</v>
      </c>
      <c r="R10" s="117">
        <v>0.37</v>
      </c>
      <c r="S10" s="4">
        <v>0.08</v>
      </c>
      <c r="T10" s="4">
        <v>1.5</v>
      </c>
      <c r="U10" s="118">
        <v>0.5</v>
      </c>
      <c r="V10" s="129">
        <f t="shared" si="0"/>
        <v>0.12515000000000001</v>
      </c>
      <c r="W10" s="129">
        <f t="shared" si="1"/>
        <v>0.75546999999999997</v>
      </c>
      <c r="X10" s="127">
        <f t="shared" si="2"/>
        <v>6.0365161805832992</v>
      </c>
      <c r="Y10" s="2">
        <f t="shared" si="3"/>
        <v>0.40537200000000001</v>
      </c>
      <c r="Z10" s="91">
        <f t="shared" si="4"/>
        <v>0.10450704786759593</v>
      </c>
    </row>
    <row r="11" spans="1:26">
      <c r="A11" s="1" t="s">
        <v>16</v>
      </c>
      <c r="B11" s="92">
        <v>0.26572000000000001</v>
      </c>
      <c r="C11" s="14">
        <v>5.28E-2</v>
      </c>
      <c r="D11" s="9">
        <v>1.0196000000000001</v>
      </c>
      <c r="E11" s="109">
        <v>0.22700000000000001</v>
      </c>
      <c r="F11" s="90">
        <v>1.2969999999999999</v>
      </c>
      <c r="G11" s="2">
        <v>0.33600000000000002</v>
      </c>
      <c r="H11" s="3">
        <v>1.0995999999999999</v>
      </c>
      <c r="I11" s="33">
        <v>0.314</v>
      </c>
      <c r="J11" s="90">
        <v>0.20658000000000001</v>
      </c>
      <c r="K11" s="2">
        <v>2.1299999999999999E-2</v>
      </c>
      <c r="L11" s="13">
        <v>0.94872000000000001</v>
      </c>
      <c r="M11" s="33">
        <v>9.5299999999999996E-2</v>
      </c>
      <c r="N11" s="90">
        <v>0.26838000000000001</v>
      </c>
      <c r="O11" s="2">
        <v>3.0499999999999999E-2</v>
      </c>
      <c r="P11" s="3">
        <v>0.89634000000000003</v>
      </c>
      <c r="Q11" s="33">
        <v>0.11600000000000001</v>
      </c>
      <c r="R11" s="117">
        <v>0.62</v>
      </c>
      <c r="S11" s="4">
        <v>0.11</v>
      </c>
      <c r="T11" s="4">
        <v>1</v>
      </c>
      <c r="U11" s="118">
        <v>0.2</v>
      </c>
      <c r="V11" s="129">
        <f t="shared" si="0"/>
        <v>0.20658000000000001</v>
      </c>
      <c r="W11" s="129">
        <f t="shared" si="1"/>
        <v>1.2969999999999999</v>
      </c>
      <c r="X11" s="127">
        <f t="shared" si="2"/>
        <v>6.2784393455319965</v>
      </c>
      <c r="Y11" s="2">
        <f t="shared" si="3"/>
        <v>0.53153600000000001</v>
      </c>
      <c r="Z11" s="91">
        <f t="shared" si="4"/>
        <v>0.20484953535705172</v>
      </c>
    </row>
    <row r="12" spans="1:26">
      <c r="A12" s="1" t="s">
        <v>17</v>
      </c>
      <c r="B12" s="90">
        <v>0.4204</v>
      </c>
      <c r="C12" s="2">
        <v>0.17699999999999999</v>
      </c>
      <c r="D12" s="3">
        <v>0.68601999999999996</v>
      </c>
      <c r="E12" s="33">
        <v>0.247</v>
      </c>
      <c r="F12" s="90">
        <v>3.2301000000000002</v>
      </c>
      <c r="G12" s="2">
        <v>0.67700000000000005</v>
      </c>
      <c r="H12" s="3">
        <v>0.95226</v>
      </c>
      <c r="I12" s="33">
        <v>0.20200000000000001</v>
      </c>
      <c r="J12" s="90">
        <v>0.36147000000000001</v>
      </c>
      <c r="K12" s="2">
        <v>2.1899999999999999E-2</v>
      </c>
      <c r="L12" s="3">
        <v>1.2133</v>
      </c>
      <c r="M12" s="33">
        <v>8.4500000000000006E-2</v>
      </c>
      <c r="N12" s="90">
        <v>0.30519000000000002</v>
      </c>
      <c r="O12" s="2">
        <v>2.4799999999999999E-2</v>
      </c>
      <c r="P12" s="3">
        <v>1.1057999999999999</v>
      </c>
      <c r="Q12" s="33">
        <v>0.11700000000000001</v>
      </c>
      <c r="R12" s="117">
        <v>0.34</v>
      </c>
      <c r="S12" s="4">
        <v>0.09</v>
      </c>
      <c r="T12" s="4">
        <v>0.8</v>
      </c>
      <c r="U12" s="118">
        <v>0.2</v>
      </c>
      <c r="V12" s="129">
        <f t="shared" si="0"/>
        <v>0.30519000000000002</v>
      </c>
      <c r="W12" s="129">
        <f t="shared" si="1"/>
        <v>3.2301000000000002</v>
      </c>
      <c r="X12" s="127">
        <f t="shared" si="2"/>
        <v>10.583898554998525</v>
      </c>
      <c r="Y12" s="2">
        <f t="shared" si="3"/>
        <v>0.93143199999999982</v>
      </c>
      <c r="Z12" s="91">
        <f t="shared" si="4"/>
        <v>0.57497199122565978</v>
      </c>
    </row>
    <row r="13" spans="1:26">
      <c r="A13" s="1" t="s">
        <v>18</v>
      </c>
      <c r="B13" s="90">
        <v>1.3811</v>
      </c>
      <c r="C13" s="2">
        <v>0.123</v>
      </c>
      <c r="D13" s="3">
        <v>1.0513999999999999</v>
      </c>
      <c r="E13" s="33">
        <v>0.10199999999999999</v>
      </c>
      <c r="F13" s="90">
        <v>8.0305</v>
      </c>
      <c r="G13" s="2">
        <v>1.59</v>
      </c>
      <c r="H13" s="3">
        <v>0.91540999999999995</v>
      </c>
      <c r="I13" s="33">
        <v>0.17799999999999999</v>
      </c>
      <c r="J13" s="90">
        <v>1.2485999999999999</v>
      </c>
      <c r="K13" s="2">
        <v>0.19500000000000001</v>
      </c>
      <c r="L13" s="3">
        <v>0.90883000000000003</v>
      </c>
      <c r="M13" s="33">
        <v>0.13700000000000001</v>
      </c>
      <c r="N13" s="90">
        <v>1.4017999999999999</v>
      </c>
      <c r="O13" s="2">
        <v>0.14000000000000001</v>
      </c>
      <c r="P13" s="3">
        <v>0.9879</v>
      </c>
      <c r="Q13" s="33">
        <v>0.109</v>
      </c>
      <c r="R13" s="119">
        <v>1.37</v>
      </c>
      <c r="S13" s="15">
        <v>0.16</v>
      </c>
      <c r="T13" s="15">
        <v>0.9</v>
      </c>
      <c r="U13" s="120">
        <v>0.1</v>
      </c>
      <c r="V13" s="129">
        <f t="shared" si="0"/>
        <v>1.2485999999999999</v>
      </c>
      <c r="W13" s="129">
        <f t="shared" si="1"/>
        <v>8.0305</v>
      </c>
      <c r="X13" s="127">
        <f t="shared" si="2"/>
        <v>6.4316033958033003</v>
      </c>
      <c r="Y13" s="2">
        <f t="shared" si="3"/>
        <v>2.6863999999999999</v>
      </c>
      <c r="Z13" s="91">
        <f t="shared" si="4"/>
        <v>1.3362931538401297</v>
      </c>
    </row>
    <row r="14" spans="1:26">
      <c r="A14" s="1" t="s">
        <v>19</v>
      </c>
      <c r="B14" s="90">
        <v>1.0979000000000001</v>
      </c>
      <c r="C14" s="2">
        <v>0.217</v>
      </c>
      <c r="D14" s="3">
        <v>1.0942000000000001</v>
      </c>
      <c r="E14" s="33">
        <v>0.22500000000000001</v>
      </c>
      <c r="F14" s="90">
        <v>9.2559000000000005</v>
      </c>
      <c r="G14" s="2">
        <v>1.3</v>
      </c>
      <c r="H14" s="3">
        <v>0.92601999999999995</v>
      </c>
      <c r="I14" s="33">
        <v>0.13</v>
      </c>
      <c r="J14" s="90">
        <v>0.92247999999999997</v>
      </c>
      <c r="K14" s="2">
        <v>0.11799999999999999</v>
      </c>
      <c r="L14" s="3">
        <v>0.85224</v>
      </c>
      <c r="M14" s="33">
        <v>0.105</v>
      </c>
      <c r="N14" s="90">
        <v>1.0057</v>
      </c>
      <c r="O14" s="2">
        <v>9.98E-2</v>
      </c>
      <c r="P14" s="3">
        <v>0.98412999999999995</v>
      </c>
      <c r="Q14" s="33">
        <v>0.113</v>
      </c>
      <c r="R14" s="117">
        <v>1.64</v>
      </c>
      <c r="S14" s="4">
        <v>0.27</v>
      </c>
      <c r="T14" s="4">
        <v>0.8</v>
      </c>
      <c r="U14" s="118">
        <v>0.1</v>
      </c>
      <c r="V14" s="129">
        <f t="shared" si="0"/>
        <v>0.92247999999999997</v>
      </c>
      <c r="W14" s="129">
        <f t="shared" si="1"/>
        <v>9.2559000000000005</v>
      </c>
      <c r="X14" s="127">
        <f t="shared" si="2"/>
        <v>10.033713468042668</v>
      </c>
      <c r="Y14" s="2">
        <f t="shared" si="3"/>
        <v>2.7843960000000001</v>
      </c>
      <c r="Z14" s="91">
        <f t="shared" si="4"/>
        <v>1.6227255719363023</v>
      </c>
    </row>
    <row r="15" spans="1:26">
      <c r="A15" s="1" t="s">
        <v>20</v>
      </c>
      <c r="B15" s="90">
        <v>6.6509</v>
      </c>
      <c r="C15" s="2">
        <v>0.96399999999999997</v>
      </c>
      <c r="D15" s="3">
        <v>1.1049</v>
      </c>
      <c r="E15" s="33">
        <v>0.18099999999999999</v>
      </c>
      <c r="F15" s="90">
        <v>35.686</v>
      </c>
      <c r="G15" s="2">
        <v>6.87</v>
      </c>
      <c r="H15" s="3">
        <v>1.0799000000000001</v>
      </c>
      <c r="I15" s="33">
        <v>0.23</v>
      </c>
      <c r="J15" s="90">
        <v>6.4009999999999998</v>
      </c>
      <c r="K15" s="2">
        <v>1.86</v>
      </c>
      <c r="L15" s="3">
        <v>0.75019999999999998</v>
      </c>
      <c r="M15" s="33">
        <v>0.192</v>
      </c>
      <c r="N15" s="90">
        <v>6.0587</v>
      </c>
      <c r="O15" s="2">
        <v>0.66500000000000004</v>
      </c>
      <c r="P15" s="3">
        <v>0.96665999999999996</v>
      </c>
      <c r="Q15" s="33">
        <v>0.14099999999999999</v>
      </c>
      <c r="R15" s="117">
        <v>5.12</v>
      </c>
      <c r="S15" s="4">
        <v>1.28</v>
      </c>
      <c r="T15" s="4">
        <v>0.8</v>
      </c>
      <c r="U15" s="118">
        <v>0.2</v>
      </c>
      <c r="V15" s="129">
        <f t="shared" si="0"/>
        <v>5.12</v>
      </c>
      <c r="W15" s="129">
        <f t="shared" si="1"/>
        <v>35.686</v>
      </c>
      <c r="X15" s="127">
        <f t="shared" si="2"/>
        <v>6.9699218749999998</v>
      </c>
      <c r="Y15" s="2">
        <f t="shared" si="3"/>
        <v>11.983319999999999</v>
      </c>
      <c r="Z15" s="91">
        <f t="shared" si="4"/>
        <v>5.9313587076992738</v>
      </c>
    </row>
    <row r="16" spans="1:26">
      <c r="A16" s="1" t="s">
        <v>21</v>
      </c>
      <c r="B16" s="90">
        <v>4.4863999999999997</v>
      </c>
      <c r="C16" s="2">
        <v>0.69199999999999995</v>
      </c>
      <c r="D16" s="3">
        <v>0.95194999999999996</v>
      </c>
      <c r="E16" s="33">
        <v>0.15</v>
      </c>
      <c r="F16" s="90">
        <v>113.41</v>
      </c>
      <c r="G16" s="2">
        <v>13.4</v>
      </c>
      <c r="H16" s="3">
        <v>1.2061999999999999</v>
      </c>
      <c r="I16" s="33">
        <v>0.16800000000000001</v>
      </c>
      <c r="J16" s="90">
        <v>6.3105000000000002</v>
      </c>
      <c r="K16" s="2">
        <v>0.95599999999999996</v>
      </c>
      <c r="L16" s="3">
        <v>1.07</v>
      </c>
      <c r="M16" s="33">
        <v>0.16500000000000001</v>
      </c>
      <c r="N16" s="90">
        <v>8.0944000000000003</v>
      </c>
      <c r="O16" s="2">
        <v>0.433</v>
      </c>
      <c r="P16" s="3">
        <v>0.94577</v>
      </c>
      <c r="Q16" s="33">
        <v>6.3399999999999998E-2</v>
      </c>
      <c r="R16" s="117">
        <v>5.76</v>
      </c>
      <c r="S16" s="4">
        <v>0.75</v>
      </c>
      <c r="T16" s="4">
        <v>0.8</v>
      </c>
      <c r="U16" s="118">
        <v>0.1</v>
      </c>
      <c r="V16" s="129">
        <f t="shared" si="0"/>
        <v>4.4863999999999997</v>
      </c>
      <c r="W16" s="129">
        <f t="shared" si="1"/>
        <v>113.41</v>
      </c>
      <c r="X16" s="127">
        <f t="shared" si="2"/>
        <v>25.278619828815977</v>
      </c>
      <c r="Y16" s="2">
        <f t="shared" si="3"/>
        <v>27.612259999999999</v>
      </c>
      <c r="Z16" s="91">
        <f t="shared" si="4"/>
        <v>21.4572723045498</v>
      </c>
    </row>
    <row r="17" spans="1:26">
      <c r="A17" s="1" t="s">
        <v>22</v>
      </c>
      <c r="B17" s="90">
        <v>101</v>
      </c>
      <c r="C17" s="2">
        <v>28.6</v>
      </c>
      <c r="D17" s="3">
        <v>1.1635</v>
      </c>
      <c r="E17" s="33">
        <v>0.36799999999999999</v>
      </c>
      <c r="F17" s="90">
        <v>588.30999999999995</v>
      </c>
      <c r="G17" s="2">
        <v>164</v>
      </c>
      <c r="H17" s="3">
        <v>0.74353999999999998</v>
      </c>
      <c r="I17" s="33">
        <v>0.187</v>
      </c>
      <c r="J17" s="90">
        <v>106.36</v>
      </c>
      <c r="K17" s="2">
        <v>37.9</v>
      </c>
      <c r="L17" s="3">
        <v>0.84894999999999998</v>
      </c>
      <c r="M17" s="33">
        <v>0.28199999999999997</v>
      </c>
      <c r="N17" s="90">
        <v>117.18</v>
      </c>
      <c r="O17" s="2">
        <v>17.8</v>
      </c>
      <c r="P17" s="3">
        <v>0.97328999999999999</v>
      </c>
      <c r="Q17" s="33">
        <v>0.17499999999999999</v>
      </c>
      <c r="R17" s="117">
        <v>281.99</v>
      </c>
      <c r="S17" s="4">
        <v>52.5</v>
      </c>
      <c r="T17" s="4">
        <v>0.8</v>
      </c>
      <c r="U17" s="118">
        <v>0.1</v>
      </c>
      <c r="V17" s="129">
        <f t="shared" si="0"/>
        <v>101</v>
      </c>
      <c r="W17" s="129">
        <f t="shared" si="1"/>
        <v>588.30999999999995</v>
      </c>
      <c r="X17" s="127">
        <f t="shared" si="2"/>
        <v>5.824851485148514</v>
      </c>
      <c r="Y17" s="2">
        <f t="shared" si="3"/>
        <v>238.96799999999999</v>
      </c>
      <c r="Z17" s="91">
        <f t="shared" si="4"/>
        <v>93.633085253023665</v>
      </c>
    </row>
    <row r="18" spans="1:26" ht="15" thickBot="1">
      <c r="A18" s="1" t="s">
        <v>23</v>
      </c>
      <c r="B18" s="93">
        <v>90.820999999999998</v>
      </c>
      <c r="C18" s="94">
        <v>13.7</v>
      </c>
      <c r="D18" s="38">
        <v>0.90232000000000001</v>
      </c>
      <c r="E18" s="37">
        <v>0.13700000000000001</v>
      </c>
      <c r="F18" s="93">
        <v>1155.2</v>
      </c>
      <c r="G18" s="94">
        <v>461</v>
      </c>
      <c r="H18" s="38">
        <v>0.76087000000000005</v>
      </c>
      <c r="I18" s="37">
        <v>0.28899999999999998</v>
      </c>
      <c r="J18" s="93">
        <v>107.62</v>
      </c>
      <c r="K18" s="94">
        <v>10.5</v>
      </c>
      <c r="L18" s="38">
        <v>0.90141000000000004</v>
      </c>
      <c r="M18" s="37">
        <v>8.4400000000000003E-2</v>
      </c>
      <c r="N18" s="93">
        <v>111.02</v>
      </c>
      <c r="O18" s="94">
        <v>6.74</v>
      </c>
      <c r="P18" s="38">
        <v>0.98567000000000005</v>
      </c>
      <c r="Q18" s="37">
        <v>7.2900000000000006E-2</v>
      </c>
      <c r="R18" s="121">
        <v>73.42</v>
      </c>
      <c r="S18" s="95">
        <v>13.2</v>
      </c>
      <c r="T18" s="95">
        <v>0.8</v>
      </c>
      <c r="U18" s="122">
        <v>0.1</v>
      </c>
      <c r="V18" s="130">
        <f t="shared" si="0"/>
        <v>73.42</v>
      </c>
      <c r="W18" s="130">
        <f t="shared" si="1"/>
        <v>1155.2</v>
      </c>
      <c r="X18" s="131">
        <f t="shared" si="2"/>
        <v>15.734132388994825</v>
      </c>
      <c r="Y18" s="94">
        <f t="shared" si="3"/>
        <v>307.61620000000005</v>
      </c>
      <c r="Z18" s="96">
        <f t="shared" si="4"/>
        <v>212.00175267303806</v>
      </c>
    </row>
    <row r="19" spans="1:26" ht="15" thickBot="1">
      <c r="B19" s="2"/>
      <c r="C19" s="2"/>
      <c r="D19" s="3"/>
      <c r="E19" s="3"/>
      <c r="F19" s="2"/>
      <c r="G19" s="2"/>
      <c r="H19" s="3"/>
      <c r="I19" s="3"/>
      <c r="J19" s="2"/>
      <c r="K19" s="2"/>
      <c r="L19" s="3"/>
      <c r="M19" s="3"/>
      <c r="N19" s="2"/>
      <c r="O19" s="2"/>
      <c r="P19" s="3"/>
      <c r="Q19" s="3"/>
      <c r="R19" s="4"/>
      <c r="S19" s="4"/>
      <c r="T19" s="4"/>
      <c r="U19" s="4"/>
      <c r="V19" s="2"/>
      <c r="W19" s="2"/>
      <c r="X19" s="3"/>
      <c r="Y19" s="2"/>
      <c r="Z19" s="2"/>
    </row>
    <row r="20" spans="1:26">
      <c r="A20" t="s">
        <v>81</v>
      </c>
      <c r="B20" s="97">
        <v>4.3635000000000002E-3</v>
      </c>
      <c r="C20" s="98">
        <v>7.6000000000000004E-4</v>
      </c>
      <c r="D20" s="99">
        <v>1.3955</v>
      </c>
      <c r="E20" s="111">
        <v>0.35899999999999999</v>
      </c>
      <c r="F20" s="113">
        <v>1.1450999999999999E-2</v>
      </c>
      <c r="G20" s="100">
        <v>2.2499999999999998E-3</v>
      </c>
      <c r="H20" s="99">
        <v>1.3547</v>
      </c>
      <c r="I20" s="111">
        <v>0.34300000000000003</v>
      </c>
      <c r="J20" s="101"/>
      <c r="K20" s="101"/>
      <c r="L20" s="99"/>
      <c r="M20" s="99"/>
      <c r="N20" s="116">
        <v>8.2372000000000001E-4</v>
      </c>
      <c r="O20" s="98">
        <v>9.7800000000000006E-5</v>
      </c>
      <c r="P20" s="99">
        <v>1.081</v>
      </c>
      <c r="Q20" s="111">
        <v>0.17799999999999999</v>
      </c>
      <c r="R20" s="338">
        <v>5.5697999999999998E-3</v>
      </c>
      <c r="S20" s="339">
        <v>9.9799999999999997E-4</v>
      </c>
      <c r="T20" s="340">
        <v>1.0285</v>
      </c>
      <c r="U20" s="341">
        <v>0.188</v>
      </c>
      <c r="V20" s="97">
        <f>MIN(B20,F20,N20,R20)</f>
        <v>8.2372000000000001E-4</v>
      </c>
      <c r="W20" s="100">
        <f>MAX(B20,F20,N20,R20)</f>
        <v>1.1450999999999999E-2</v>
      </c>
      <c r="X20" s="111">
        <f>W20/V20</f>
        <v>13.901568494148496</v>
      </c>
      <c r="Y20" s="100">
        <f>AVERAGE(B20,F20,N20,R20)</f>
        <v>5.5520049999999996E-3</v>
      </c>
      <c r="Z20" s="102">
        <f>STDEV(B20,F20,N20,R20)/SQRT(COUNT(B20,F20,N20,R20))</f>
        <v>2.2092170907416502E-3</v>
      </c>
    </row>
    <row r="21" spans="1:26">
      <c r="A21" t="s">
        <v>78</v>
      </c>
      <c r="B21" s="88">
        <v>1.2784E-2</v>
      </c>
      <c r="C21" s="7">
        <v>1.0200000000000001E-3</v>
      </c>
      <c r="D21" s="3">
        <v>3.7728000000000002</v>
      </c>
      <c r="E21" s="33">
        <v>1.18</v>
      </c>
      <c r="F21" s="84">
        <v>2.6201000000000002E-3</v>
      </c>
      <c r="G21" s="53">
        <v>9.1500000000000001E-4</v>
      </c>
      <c r="H21" s="3">
        <v>1.1085</v>
      </c>
      <c r="I21" s="33">
        <v>0.44</v>
      </c>
      <c r="J21" s="2"/>
      <c r="K21" s="2"/>
      <c r="L21" s="3"/>
      <c r="M21" s="3"/>
      <c r="N21" s="84">
        <v>5.4107000000000001E-3</v>
      </c>
      <c r="O21" s="53">
        <v>9.3199999999999999E-4</v>
      </c>
      <c r="P21" s="3">
        <v>0.97494000000000003</v>
      </c>
      <c r="Q21" s="33">
        <v>0.17499999999999999</v>
      </c>
      <c r="R21" s="123">
        <v>1.0659E-2</v>
      </c>
      <c r="S21" s="69">
        <v>3.2599999999999999E-3</v>
      </c>
      <c r="T21" s="68">
        <v>0.95008999999999999</v>
      </c>
      <c r="U21" s="124">
        <v>0.29299999999999998</v>
      </c>
      <c r="V21" s="84">
        <f t="shared" ref="V21:V33" si="5">MIN(B21,F21,N21,R21)</f>
        <v>2.6201000000000002E-3</v>
      </c>
      <c r="W21" s="7">
        <f t="shared" ref="W21:W33" si="6">MAX(B21,F21,N21,R21)</f>
        <v>1.2784E-2</v>
      </c>
      <c r="X21" s="33">
        <f t="shared" ref="X21:X33" si="7">W21/V21</f>
        <v>4.8792030838517615</v>
      </c>
      <c r="Y21" s="7">
        <f t="shared" ref="Y21:Y33" si="8">AVERAGE(B21,F21,N21,R21)</f>
        <v>7.8684500000000008E-3</v>
      </c>
      <c r="Z21" s="85">
        <f t="shared" ref="Z21:Z33" si="9">STDEV(B21,F21,N21,R21)/SQRT(COUNT(B21,F21,N21,R21))</f>
        <v>2.3369409115693673E-3</v>
      </c>
    </row>
    <row r="22" spans="1:26">
      <c r="A22" t="s">
        <v>80</v>
      </c>
      <c r="B22" s="88">
        <v>3.3293000000000003E-2</v>
      </c>
      <c r="C22" s="7">
        <v>6.3400000000000001E-3</v>
      </c>
      <c r="D22" s="3">
        <v>1.1375999999999999</v>
      </c>
      <c r="E22" s="33">
        <v>0.254</v>
      </c>
      <c r="F22" s="88">
        <v>5.6619000000000003E-2</v>
      </c>
      <c r="G22" s="10">
        <v>2.3599999999999999E-2</v>
      </c>
      <c r="H22" s="3">
        <v>0.81423999999999996</v>
      </c>
      <c r="I22" s="33">
        <v>0.315</v>
      </c>
      <c r="J22" s="2"/>
      <c r="K22" s="2"/>
      <c r="L22" s="3"/>
      <c r="M22" s="3"/>
      <c r="N22" s="88">
        <v>2.8652E-2</v>
      </c>
      <c r="O22" s="7">
        <v>3.4499999999999999E-3</v>
      </c>
      <c r="P22" s="3">
        <v>1.0973999999999999</v>
      </c>
      <c r="Q22" s="33">
        <v>0.151</v>
      </c>
      <c r="R22" s="123">
        <v>2.0722000000000001E-2</v>
      </c>
      <c r="S22" s="69">
        <v>9.5200000000000007E-3</v>
      </c>
      <c r="T22" s="68">
        <v>0.62470000000000003</v>
      </c>
      <c r="U22" s="124">
        <v>0.245</v>
      </c>
      <c r="V22" s="84">
        <f t="shared" si="5"/>
        <v>2.0722000000000001E-2</v>
      </c>
      <c r="W22" s="7">
        <f t="shared" si="6"/>
        <v>5.6619000000000003E-2</v>
      </c>
      <c r="X22" s="33">
        <f t="shared" si="7"/>
        <v>2.732313483254512</v>
      </c>
      <c r="Y22" s="7">
        <f t="shared" si="8"/>
        <v>3.4821499999999998E-2</v>
      </c>
      <c r="Z22" s="85">
        <f t="shared" si="9"/>
        <v>7.7153847873367119E-3</v>
      </c>
    </row>
    <row r="23" spans="1:26">
      <c r="A23" t="s">
        <v>85</v>
      </c>
      <c r="B23" s="88">
        <v>9.4315999999999997E-2</v>
      </c>
      <c r="C23" s="10">
        <v>1.9900000000000001E-2</v>
      </c>
      <c r="D23" s="3">
        <v>1.1412</v>
      </c>
      <c r="E23" s="33">
        <v>0.308</v>
      </c>
      <c r="F23" s="88">
        <v>3.4764000000000003E-2</v>
      </c>
      <c r="G23" s="7">
        <v>6.8100000000000001E-3</v>
      </c>
      <c r="H23" s="3">
        <v>0.85282999999999998</v>
      </c>
      <c r="I23" s="33">
        <v>0.159</v>
      </c>
      <c r="J23" s="2"/>
      <c r="K23" s="2"/>
      <c r="L23" s="3"/>
      <c r="M23" s="3"/>
      <c r="N23" s="335">
        <v>3.4707000000000002E-2</v>
      </c>
      <c r="O23" s="336">
        <v>2.5899999999999999E-3</v>
      </c>
      <c r="P23" s="66">
        <v>0.98018000000000005</v>
      </c>
      <c r="Q23" s="112">
        <v>9.8900000000000002E-2</v>
      </c>
      <c r="R23" s="123">
        <v>4.1881000000000002E-2</v>
      </c>
      <c r="S23" s="69">
        <v>8.4600000000000005E-3</v>
      </c>
      <c r="T23" s="68">
        <v>0.84894999999999998</v>
      </c>
      <c r="U23" s="124">
        <v>0.158</v>
      </c>
      <c r="V23" s="84">
        <f t="shared" si="5"/>
        <v>3.4707000000000002E-2</v>
      </c>
      <c r="W23" s="7">
        <f t="shared" si="6"/>
        <v>9.4315999999999997E-2</v>
      </c>
      <c r="X23" s="33">
        <f t="shared" si="7"/>
        <v>2.7174921485579278</v>
      </c>
      <c r="Y23" s="7">
        <f t="shared" si="8"/>
        <v>5.1417000000000004E-2</v>
      </c>
      <c r="Z23" s="85">
        <f t="shared" si="9"/>
        <v>1.4398512672032019E-2</v>
      </c>
    </row>
    <row r="24" spans="1:26">
      <c r="A24" t="s">
        <v>83</v>
      </c>
      <c r="B24" s="90">
        <v>0.12106</v>
      </c>
      <c r="C24" s="10">
        <v>1.9099999999999999E-2</v>
      </c>
      <c r="D24" s="3">
        <v>1.4035</v>
      </c>
      <c r="E24" s="33">
        <v>0.314</v>
      </c>
      <c r="F24" s="88">
        <v>4.1977E-2</v>
      </c>
      <c r="G24" s="7">
        <v>7.3000000000000001E-3</v>
      </c>
      <c r="H24" s="3">
        <v>1.1604000000000001</v>
      </c>
      <c r="I24" s="33">
        <v>0.223</v>
      </c>
      <c r="J24" s="2"/>
      <c r="K24" s="2"/>
      <c r="L24" s="3"/>
      <c r="M24" s="3"/>
      <c r="N24" s="88">
        <v>2.7685999999999999E-2</v>
      </c>
      <c r="O24" s="7">
        <v>2.97E-3</v>
      </c>
      <c r="P24" s="3">
        <v>1.131</v>
      </c>
      <c r="Q24" s="33">
        <v>0.16500000000000001</v>
      </c>
      <c r="R24" s="123">
        <v>4.1574E-2</v>
      </c>
      <c r="S24" s="69">
        <v>9.2700000000000005E-3</v>
      </c>
      <c r="T24" s="68">
        <v>1.0048999999999999</v>
      </c>
      <c r="U24" s="124">
        <v>0.22800000000000001</v>
      </c>
      <c r="V24" s="84">
        <f t="shared" si="5"/>
        <v>2.7685999999999999E-2</v>
      </c>
      <c r="W24" s="7">
        <f t="shared" si="6"/>
        <v>0.12106</v>
      </c>
      <c r="X24" s="33">
        <f t="shared" si="7"/>
        <v>4.3726070938380408</v>
      </c>
      <c r="Y24" s="7">
        <f t="shared" si="8"/>
        <v>5.8074249999999994E-2</v>
      </c>
      <c r="Z24" s="85">
        <f t="shared" si="9"/>
        <v>2.1256430691185359E-2</v>
      </c>
    </row>
    <row r="25" spans="1:26">
      <c r="A25" t="s">
        <v>79</v>
      </c>
      <c r="B25" s="90">
        <v>0.24643000000000001</v>
      </c>
      <c r="C25" s="10">
        <v>3.6400000000000002E-2</v>
      </c>
      <c r="D25" s="3">
        <v>1.2341</v>
      </c>
      <c r="E25" s="33">
        <v>0.224</v>
      </c>
      <c r="F25" s="90">
        <v>0.21171999999999999</v>
      </c>
      <c r="G25" s="10">
        <v>7.22E-2</v>
      </c>
      <c r="H25" s="3">
        <v>0.93661000000000005</v>
      </c>
      <c r="I25" s="33">
        <v>0.32</v>
      </c>
      <c r="J25" s="2"/>
      <c r="K25" s="2"/>
      <c r="L25" s="3"/>
      <c r="M25" s="3"/>
      <c r="N25" s="90">
        <v>0.17299</v>
      </c>
      <c r="O25" s="10">
        <v>1.41E-2</v>
      </c>
      <c r="P25" s="3">
        <v>0.99058000000000002</v>
      </c>
      <c r="Q25" s="33">
        <v>9.6000000000000002E-2</v>
      </c>
      <c r="R25" s="125">
        <v>0.2525</v>
      </c>
      <c r="S25" s="69">
        <v>6.0999999999999999E-2</v>
      </c>
      <c r="T25" s="68">
        <v>0.79115000000000002</v>
      </c>
      <c r="U25" s="124">
        <v>0.17899999999999999</v>
      </c>
      <c r="V25" s="84">
        <f t="shared" si="5"/>
        <v>0.17299</v>
      </c>
      <c r="W25" s="7">
        <f t="shared" si="6"/>
        <v>0.2525</v>
      </c>
      <c r="X25" s="33">
        <f t="shared" si="7"/>
        <v>1.4596219434649402</v>
      </c>
      <c r="Y25" s="7">
        <f t="shared" si="8"/>
        <v>0.22091</v>
      </c>
      <c r="Z25" s="85">
        <f t="shared" si="9"/>
        <v>1.8325712810147422E-2</v>
      </c>
    </row>
    <row r="26" spans="1:26">
      <c r="A26" t="s">
        <v>84</v>
      </c>
      <c r="B26" s="90">
        <v>0.35252</v>
      </c>
      <c r="C26" s="10">
        <v>3.7499999999999999E-2</v>
      </c>
      <c r="D26" s="3">
        <v>1.2311000000000001</v>
      </c>
      <c r="E26" s="33">
        <v>0.158</v>
      </c>
      <c r="F26" s="114">
        <v>0.60279000000000005</v>
      </c>
      <c r="G26" s="103">
        <v>0.14499999999999999</v>
      </c>
      <c r="H26" s="104">
        <v>0.96836999999999995</v>
      </c>
      <c r="I26" s="115">
        <v>0.23499999999999999</v>
      </c>
      <c r="J26" s="2"/>
      <c r="K26" s="2"/>
      <c r="L26" s="3"/>
      <c r="M26" s="3"/>
      <c r="N26" s="90">
        <v>0.19558</v>
      </c>
      <c r="O26" s="10">
        <v>1.38E-2</v>
      </c>
      <c r="P26" s="3">
        <v>1.1242000000000001</v>
      </c>
      <c r="Q26" s="33">
        <v>0.10299999999999999</v>
      </c>
      <c r="R26" s="125">
        <v>0.17188000000000001</v>
      </c>
      <c r="S26" s="69">
        <v>3.2300000000000002E-2</v>
      </c>
      <c r="T26" s="68">
        <v>0.74468000000000001</v>
      </c>
      <c r="U26" s="124">
        <v>0.13900000000000001</v>
      </c>
      <c r="V26" s="84">
        <f t="shared" si="5"/>
        <v>0.17188000000000001</v>
      </c>
      <c r="W26" s="7">
        <f t="shared" si="6"/>
        <v>0.60279000000000005</v>
      </c>
      <c r="X26" s="33">
        <f t="shared" si="7"/>
        <v>3.5070397952059578</v>
      </c>
      <c r="Y26" s="7">
        <f t="shared" si="8"/>
        <v>0.33069250000000006</v>
      </c>
      <c r="Z26" s="85">
        <f t="shared" si="9"/>
        <v>9.9159083915275531E-2</v>
      </c>
    </row>
    <row r="27" spans="1:26">
      <c r="A27" t="s">
        <v>74</v>
      </c>
      <c r="B27" s="90">
        <v>0.86487999999999998</v>
      </c>
      <c r="C27" s="2">
        <v>0.13700000000000001</v>
      </c>
      <c r="D27" s="3">
        <v>1.0880000000000001</v>
      </c>
      <c r="E27" s="33">
        <v>0.19700000000000001</v>
      </c>
      <c r="F27" s="90">
        <v>3.3853</v>
      </c>
      <c r="G27" s="2">
        <v>0.68400000000000005</v>
      </c>
      <c r="H27" s="3">
        <v>0.78090999999999999</v>
      </c>
      <c r="I27" s="33">
        <v>0.14499999999999999</v>
      </c>
      <c r="J27" s="2"/>
      <c r="K27" s="2"/>
      <c r="L27" s="3"/>
      <c r="M27" s="3"/>
      <c r="N27" s="90">
        <v>0.40296999999999999</v>
      </c>
      <c r="O27" s="10">
        <v>4.48E-2</v>
      </c>
      <c r="P27" s="3">
        <v>0.91268000000000005</v>
      </c>
      <c r="Q27" s="33">
        <v>0.10100000000000001</v>
      </c>
      <c r="R27" s="125">
        <v>0.89792000000000005</v>
      </c>
      <c r="S27" s="67">
        <v>0.125</v>
      </c>
      <c r="T27" s="68">
        <v>0.94513000000000003</v>
      </c>
      <c r="U27" s="124">
        <v>0.13</v>
      </c>
      <c r="V27" s="84">
        <f t="shared" si="5"/>
        <v>0.40296999999999999</v>
      </c>
      <c r="W27" s="7">
        <f t="shared" si="6"/>
        <v>3.3853</v>
      </c>
      <c r="X27" s="33">
        <f t="shared" si="7"/>
        <v>8.4008735141573823</v>
      </c>
      <c r="Y27" s="7">
        <f t="shared" si="8"/>
        <v>1.3877675</v>
      </c>
      <c r="Z27" s="85">
        <f t="shared" si="9"/>
        <v>0.67535941761128193</v>
      </c>
    </row>
    <row r="28" spans="1:26">
      <c r="A28" t="s">
        <v>77</v>
      </c>
      <c r="B28" s="90">
        <v>3.3088000000000002</v>
      </c>
      <c r="C28" s="2">
        <v>0.57099999999999995</v>
      </c>
      <c r="D28" s="3">
        <v>1.1493</v>
      </c>
      <c r="E28" s="33">
        <v>0.23699999999999999</v>
      </c>
      <c r="F28" s="90">
        <v>26.318999999999999</v>
      </c>
      <c r="G28" s="2">
        <v>3.95</v>
      </c>
      <c r="H28" s="3">
        <v>1.1045</v>
      </c>
      <c r="I28" s="33">
        <v>0.183</v>
      </c>
      <c r="N28" s="90">
        <v>1.4198</v>
      </c>
      <c r="O28" s="2">
        <v>0.33500000000000002</v>
      </c>
      <c r="P28" s="3">
        <v>0.83140999999999998</v>
      </c>
      <c r="Q28" s="33">
        <v>0.20899999999999999</v>
      </c>
      <c r="R28" s="90">
        <v>2.4298000000000002</v>
      </c>
      <c r="S28" s="2">
        <v>0.66300000000000003</v>
      </c>
      <c r="T28" s="3">
        <v>0.95520000000000005</v>
      </c>
      <c r="U28" s="33">
        <v>0.26800000000000002</v>
      </c>
      <c r="V28" s="84">
        <f t="shared" si="5"/>
        <v>1.4198</v>
      </c>
      <c r="W28" s="7">
        <f t="shared" si="6"/>
        <v>26.318999999999999</v>
      </c>
      <c r="X28" s="33">
        <f t="shared" si="7"/>
        <v>18.537117903930131</v>
      </c>
      <c r="Y28" s="7">
        <f t="shared" si="8"/>
        <v>8.3693500000000007</v>
      </c>
      <c r="Z28" s="85">
        <f t="shared" si="9"/>
        <v>5.9956484277488</v>
      </c>
    </row>
    <row r="29" spans="1:26">
      <c r="A29" t="s">
        <v>87</v>
      </c>
      <c r="B29" s="105">
        <v>10.612</v>
      </c>
      <c r="C29" s="65">
        <v>2.0099999999999998</v>
      </c>
      <c r="D29" s="66">
        <v>0.93159000000000003</v>
      </c>
      <c r="E29" s="112">
        <v>0.155</v>
      </c>
      <c r="F29" s="105">
        <v>21.47</v>
      </c>
      <c r="G29" s="65">
        <v>4.3099999999999996</v>
      </c>
      <c r="H29" s="66">
        <v>1.0289999999999999</v>
      </c>
      <c r="I29" s="112">
        <v>0.218</v>
      </c>
      <c r="J29" s="334"/>
      <c r="K29" s="334"/>
      <c r="L29" s="334"/>
      <c r="M29" s="334"/>
      <c r="N29" s="105">
        <v>8.6638000000000002</v>
      </c>
      <c r="O29" s="65">
        <v>0.57299999999999995</v>
      </c>
      <c r="P29" s="66">
        <v>0.99944</v>
      </c>
      <c r="Q29" s="112">
        <v>8.43E-2</v>
      </c>
      <c r="R29" s="105">
        <v>9.0526</v>
      </c>
      <c r="S29" s="65">
        <v>1.54</v>
      </c>
      <c r="T29" s="66">
        <v>0.88712000000000002</v>
      </c>
      <c r="U29" s="112">
        <v>0.14799999999999999</v>
      </c>
      <c r="V29" s="84">
        <f t="shared" si="5"/>
        <v>8.6638000000000002</v>
      </c>
      <c r="W29" s="7">
        <f t="shared" si="6"/>
        <v>21.47</v>
      </c>
      <c r="X29" s="33">
        <f t="shared" si="7"/>
        <v>2.4781273805951196</v>
      </c>
      <c r="Y29" s="7">
        <f t="shared" si="8"/>
        <v>12.4496</v>
      </c>
      <c r="Z29" s="85">
        <f t="shared" si="9"/>
        <v>3.0361197901268646</v>
      </c>
    </row>
    <row r="30" spans="1:26">
      <c r="A30" t="s">
        <v>76</v>
      </c>
      <c r="B30" s="105">
        <v>6.2019000000000002</v>
      </c>
      <c r="C30" s="65">
        <v>0.92500000000000004</v>
      </c>
      <c r="D30" s="66">
        <v>1.1961999999999999</v>
      </c>
      <c r="E30" s="112">
        <v>0.20799999999999999</v>
      </c>
      <c r="F30" s="90">
        <v>44.107999999999997</v>
      </c>
      <c r="G30" s="2">
        <v>8.73</v>
      </c>
      <c r="H30" s="3">
        <v>1.2456</v>
      </c>
      <c r="I30" s="33">
        <v>0.30299999999999999</v>
      </c>
      <c r="N30" s="90">
        <v>3.0952999999999999</v>
      </c>
      <c r="O30" s="2">
        <v>0.27900000000000003</v>
      </c>
      <c r="P30" s="3">
        <v>1.0192000000000001</v>
      </c>
      <c r="Q30" s="33">
        <v>0.13100000000000001</v>
      </c>
      <c r="R30" s="90">
        <v>4.1898</v>
      </c>
      <c r="S30" s="2">
        <v>0.55000000000000004</v>
      </c>
      <c r="T30" s="3">
        <v>1.0395000000000001</v>
      </c>
      <c r="U30" s="33">
        <v>0.13900000000000001</v>
      </c>
      <c r="V30" s="84">
        <f t="shared" si="5"/>
        <v>3.0952999999999999</v>
      </c>
      <c r="W30" s="7">
        <f t="shared" si="6"/>
        <v>44.107999999999997</v>
      </c>
      <c r="X30" s="33">
        <f t="shared" si="7"/>
        <v>14.249991923238458</v>
      </c>
      <c r="Y30" s="7">
        <f t="shared" si="8"/>
        <v>14.39875</v>
      </c>
      <c r="Z30" s="85">
        <f t="shared" si="9"/>
        <v>9.9239547203135352</v>
      </c>
    </row>
    <row r="31" spans="1:26">
      <c r="A31" t="s">
        <v>82</v>
      </c>
      <c r="B31" s="90">
        <v>71.730999999999995</v>
      </c>
      <c r="C31" s="2">
        <v>10.8</v>
      </c>
      <c r="D31" s="3">
        <v>1.0375000000000001</v>
      </c>
      <c r="E31" s="33">
        <v>0.17399999999999999</v>
      </c>
      <c r="F31" s="90">
        <v>38.716000000000001</v>
      </c>
      <c r="G31" s="2">
        <v>14.3</v>
      </c>
      <c r="H31" s="3">
        <v>0.64761999999999997</v>
      </c>
      <c r="I31" s="33">
        <v>0.2</v>
      </c>
      <c r="N31" s="90">
        <v>32.081000000000003</v>
      </c>
      <c r="O31" s="2">
        <v>4.33</v>
      </c>
      <c r="P31" s="3">
        <v>0.96570999999999996</v>
      </c>
      <c r="Q31" s="33">
        <v>0.16300000000000001</v>
      </c>
      <c r="R31" s="90">
        <v>51.258000000000003</v>
      </c>
      <c r="S31" s="2">
        <v>10.3</v>
      </c>
      <c r="T31" s="3">
        <v>0.85714000000000001</v>
      </c>
      <c r="U31" s="33">
        <v>0.17100000000000001</v>
      </c>
      <c r="V31" s="84">
        <f t="shared" si="5"/>
        <v>32.081000000000003</v>
      </c>
      <c r="W31" s="7">
        <f t="shared" si="6"/>
        <v>71.730999999999995</v>
      </c>
      <c r="X31" s="33">
        <f t="shared" si="7"/>
        <v>2.2359340419562979</v>
      </c>
      <c r="Y31" s="7">
        <f t="shared" si="8"/>
        <v>48.446500000000007</v>
      </c>
      <c r="Z31" s="85">
        <f t="shared" si="9"/>
        <v>8.7205919762746849</v>
      </c>
    </row>
    <row r="32" spans="1:26">
      <c r="A32" s="60" t="s">
        <v>86</v>
      </c>
      <c r="B32" s="90">
        <v>79.290999999999997</v>
      </c>
      <c r="C32" s="2">
        <v>12.7</v>
      </c>
      <c r="D32" s="3">
        <v>1.216</v>
      </c>
      <c r="E32" s="33">
        <v>0.22900000000000001</v>
      </c>
      <c r="F32" s="90">
        <v>42.869</v>
      </c>
      <c r="G32" s="2">
        <v>9.5299999999999994</v>
      </c>
      <c r="H32" s="3">
        <v>0.94750999999999996</v>
      </c>
      <c r="I32" s="33">
        <v>0.20799999999999999</v>
      </c>
      <c r="N32" s="90">
        <v>36.557000000000002</v>
      </c>
      <c r="O32" s="2">
        <v>5.88</v>
      </c>
      <c r="P32" s="3">
        <v>0.97646999999999995</v>
      </c>
      <c r="Q32" s="33">
        <v>0.16800000000000001</v>
      </c>
      <c r="R32" s="90">
        <v>55.628</v>
      </c>
      <c r="S32" s="2">
        <v>11.6</v>
      </c>
      <c r="T32" s="3">
        <v>0.92313000000000001</v>
      </c>
      <c r="U32" s="33">
        <v>0.186</v>
      </c>
      <c r="V32" s="84">
        <f t="shared" si="5"/>
        <v>36.557000000000002</v>
      </c>
      <c r="W32" s="7">
        <f t="shared" si="6"/>
        <v>79.290999999999997</v>
      </c>
      <c r="X32" s="33">
        <f t="shared" si="7"/>
        <v>2.1689690073036627</v>
      </c>
      <c r="Y32" s="7">
        <f t="shared" si="8"/>
        <v>53.586249999999993</v>
      </c>
      <c r="Z32" s="85">
        <f t="shared" si="9"/>
        <v>9.4417411827745035</v>
      </c>
    </row>
    <row r="33" spans="1:26" ht="15" thickBot="1">
      <c r="A33" t="s">
        <v>75</v>
      </c>
      <c r="B33" s="93">
        <v>126.27</v>
      </c>
      <c r="C33" s="94">
        <v>24.5</v>
      </c>
      <c r="D33" s="38">
        <v>1.0887</v>
      </c>
      <c r="E33" s="37">
        <v>0.249</v>
      </c>
      <c r="F33" s="93">
        <v>136.72</v>
      </c>
      <c r="G33" s="94">
        <v>20</v>
      </c>
      <c r="H33" s="38">
        <v>1.1032999999999999</v>
      </c>
      <c r="I33" s="37">
        <v>0.17799999999999999</v>
      </c>
      <c r="J33" s="106"/>
      <c r="K33" s="106"/>
      <c r="L33" s="106"/>
      <c r="M33" s="106"/>
      <c r="N33" s="93">
        <v>72.471999999999994</v>
      </c>
      <c r="O33" s="94">
        <v>4.3</v>
      </c>
      <c r="P33" s="38">
        <v>1.0071000000000001</v>
      </c>
      <c r="Q33" s="37">
        <v>6.7199999999999996E-2</v>
      </c>
      <c r="R33" s="93">
        <v>65.236999999999995</v>
      </c>
      <c r="S33" s="94">
        <v>21.3</v>
      </c>
      <c r="T33" s="38">
        <v>0.80601</v>
      </c>
      <c r="U33" s="37">
        <v>0.20399999999999999</v>
      </c>
      <c r="V33" s="132">
        <f t="shared" si="5"/>
        <v>65.236999999999995</v>
      </c>
      <c r="W33" s="107">
        <f t="shared" si="6"/>
        <v>136.72</v>
      </c>
      <c r="X33" s="37">
        <f t="shared" si="7"/>
        <v>2.0957432132072293</v>
      </c>
      <c r="Y33" s="107">
        <f t="shared" si="8"/>
        <v>100.17474999999999</v>
      </c>
      <c r="Z33" s="108">
        <f t="shared" si="9"/>
        <v>18.267927502296669</v>
      </c>
    </row>
    <row r="35" spans="1:26">
      <c r="B35" s="337"/>
      <c r="C35" s="337"/>
      <c r="D35" s="337"/>
      <c r="E35" s="337"/>
      <c r="R35" s="334"/>
      <c r="S35" s="334"/>
    </row>
    <row r="36" spans="1:26" ht="14.4" customHeight="1">
      <c r="A36" s="83" t="s">
        <v>207</v>
      </c>
      <c r="B36" s="82"/>
      <c r="C36" s="82"/>
      <c r="D36" s="82"/>
      <c r="E36" s="82"/>
      <c r="F36" s="82"/>
      <c r="G36" s="82"/>
      <c r="H36" s="82"/>
      <c r="I36" s="82"/>
      <c r="J36" s="82"/>
      <c r="K36" s="82"/>
      <c r="L36" s="82"/>
      <c r="M36" s="82"/>
      <c r="N36" s="82"/>
      <c r="O36" s="82"/>
      <c r="P36" s="82"/>
      <c r="Q36" s="82"/>
      <c r="R36" s="82"/>
      <c r="S36" s="82"/>
      <c r="T36" s="82"/>
      <c r="U36" s="82"/>
      <c r="V36" s="82"/>
      <c r="W36" s="82"/>
      <c r="X36" s="82"/>
      <c r="Y36" s="82"/>
      <c r="Z36" s="82"/>
    </row>
    <row r="37" spans="1:26">
      <c r="A37" s="82"/>
      <c r="B37" s="82"/>
      <c r="C37" s="82"/>
      <c r="D37" s="82"/>
      <c r="E37" s="82"/>
      <c r="F37" s="82"/>
      <c r="G37" s="82"/>
      <c r="H37" s="82"/>
      <c r="I37" s="82"/>
      <c r="J37" s="82"/>
      <c r="K37" s="82"/>
      <c r="L37" s="82"/>
      <c r="M37" s="82"/>
      <c r="N37" s="82"/>
      <c r="O37" s="82"/>
      <c r="P37" s="82"/>
      <c r="Q37" s="82"/>
      <c r="R37" s="82"/>
      <c r="S37" s="82"/>
      <c r="T37" s="82"/>
      <c r="U37" s="82"/>
      <c r="V37" s="82"/>
      <c r="W37" s="82"/>
      <c r="X37" s="82"/>
      <c r="Y37" s="82"/>
      <c r="Z37" s="82"/>
    </row>
  </sheetData>
  <mergeCells count="8">
    <mergeCell ref="B2:Z2"/>
    <mergeCell ref="B3:E3"/>
    <mergeCell ref="F3:I3"/>
    <mergeCell ref="J3:M3"/>
    <mergeCell ref="N3:Q3"/>
    <mergeCell ref="R3:U3"/>
    <mergeCell ref="V3:X3"/>
    <mergeCell ref="Y3:Z3"/>
  </mergeCells>
  <pageMargins left="0.7" right="0.7" top="0.75" bottom="0.75" header="0.3" footer="0.3"/>
  <pageSetup scale="64"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44738-83A7-4724-AE13-7075E75F570F}">
  <sheetPr>
    <pageSetUpPr fitToPage="1"/>
  </sheetPr>
  <dimension ref="A1:AE38"/>
  <sheetViews>
    <sheetView workbookViewId="0">
      <selection sqref="A1:Z1"/>
    </sheetView>
  </sheetViews>
  <sheetFormatPr defaultRowHeight="14.4"/>
  <cols>
    <col min="1" max="1" width="15.109375" customWidth="1"/>
    <col min="2" max="3" width="8.33203125" customWidth="1"/>
    <col min="4" max="5" width="6.109375" customWidth="1"/>
    <col min="6" max="7" width="8.33203125" customWidth="1"/>
    <col min="8" max="9" width="6.33203125" customWidth="1"/>
    <col min="10" max="11" width="8.33203125" customWidth="1"/>
    <col min="12" max="13" width="6.33203125" customWidth="1"/>
    <col min="14" max="14" width="7.88671875" customWidth="1"/>
    <col min="15" max="15" width="9.44140625" customWidth="1"/>
    <col min="16" max="17" width="6.33203125" customWidth="1"/>
    <col min="18" max="19" width="7.88671875" customWidth="1"/>
    <col min="20" max="21" width="5.5546875" customWidth="1"/>
    <col min="22" max="22" width="9.5546875" bestFit="1" customWidth="1"/>
    <col min="23" max="23" width="8.5546875" bestFit="1" customWidth="1"/>
    <col min="24" max="24" width="6.6640625" customWidth="1"/>
    <col min="25" max="26" width="8.33203125" customWidth="1"/>
    <col min="30" max="30" width="11.33203125" bestFit="1" customWidth="1"/>
    <col min="31" max="31" width="11.21875" bestFit="1" customWidth="1"/>
  </cols>
  <sheetData>
    <row r="1" spans="1:26" ht="18">
      <c r="A1" s="400" t="s">
        <v>270</v>
      </c>
      <c r="B1" s="377"/>
      <c r="C1" s="377"/>
      <c r="D1" s="377"/>
      <c r="E1" s="377"/>
      <c r="F1" s="377"/>
      <c r="G1" s="377"/>
      <c r="H1" s="377"/>
      <c r="I1" s="377"/>
      <c r="J1" s="377"/>
      <c r="K1" s="377"/>
      <c r="L1" s="377"/>
      <c r="M1" s="377"/>
      <c r="N1" s="377"/>
      <c r="O1" s="377"/>
      <c r="P1" s="377"/>
      <c r="Q1" s="377"/>
      <c r="R1" s="377"/>
      <c r="S1" s="377"/>
      <c r="T1" s="377"/>
      <c r="U1" s="377"/>
      <c r="V1" s="377"/>
      <c r="W1" s="377"/>
      <c r="X1" s="377"/>
      <c r="Y1" s="377"/>
      <c r="Z1" s="377"/>
    </row>
    <row r="3" spans="1:26" ht="15" thickBot="1">
      <c r="A3" s="6"/>
      <c r="B3" s="378" t="s">
        <v>0</v>
      </c>
      <c r="C3" s="378"/>
      <c r="D3" s="378"/>
      <c r="E3" s="378"/>
      <c r="F3" s="378"/>
      <c r="G3" s="378"/>
      <c r="H3" s="378"/>
      <c r="I3" s="378"/>
      <c r="J3" s="378"/>
      <c r="K3" s="378"/>
      <c r="L3" s="378"/>
      <c r="M3" s="378"/>
      <c r="N3" s="378"/>
      <c r="O3" s="378"/>
      <c r="P3" s="378"/>
      <c r="Q3" s="378"/>
      <c r="R3" s="378"/>
      <c r="S3" s="378"/>
      <c r="T3" s="378"/>
      <c r="U3" s="378"/>
      <c r="V3" s="378"/>
      <c r="W3" s="378"/>
      <c r="X3" s="378"/>
      <c r="Y3" s="378"/>
      <c r="Z3" s="378"/>
    </row>
    <row r="4" spans="1:26" ht="16.2">
      <c r="A4" s="1"/>
      <c r="B4" s="392" t="s">
        <v>63</v>
      </c>
      <c r="C4" s="401"/>
      <c r="D4" s="401"/>
      <c r="E4" s="393"/>
      <c r="F4" s="392" t="s">
        <v>67</v>
      </c>
      <c r="G4" s="401"/>
      <c r="H4" s="401"/>
      <c r="I4" s="393"/>
      <c r="J4" s="392" t="s">
        <v>68</v>
      </c>
      <c r="K4" s="401"/>
      <c r="L4" s="401"/>
      <c r="M4" s="393"/>
      <c r="N4" s="392" t="s">
        <v>69</v>
      </c>
      <c r="O4" s="401"/>
      <c r="P4" s="401"/>
      <c r="Q4" s="393"/>
      <c r="R4" s="392" t="s">
        <v>97</v>
      </c>
      <c r="S4" s="401"/>
      <c r="T4" s="401"/>
      <c r="U4" s="393"/>
      <c r="V4" s="389" t="s">
        <v>1</v>
      </c>
      <c r="W4" s="390"/>
      <c r="X4" s="391"/>
      <c r="Y4" s="390" t="s">
        <v>2</v>
      </c>
      <c r="Z4" s="391"/>
    </row>
    <row r="5" spans="1:26" ht="17.399999999999999" customHeight="1" thickBot="1">
      <c r="A5" s="1"/>
      <c r="B5" s="147" t="s">
        <v>3</v>
      </c>
      <c r="C5" s="148" t="s">
        <v>4</v>
      </c>
      <c r="D5" s="148" t="s">
        <v>5</v>
      </c>
      <c r="E5" s="151" t="s">
        <v>4</v>
      </c>
      <c r="F5" s="147" t="s">
        <v>3</v>
      </c>
      <c r="G5" s="148" t="s">
        <v>4</v>
      </c>
      <c r="H5" s="148" t="s">
        <v>5</v>
      </c>
      <c r="I5" s="151" t="s">
        <v>4</v>
      </c>
      <c r="J5" s="147" t="s">
        <v>3</v>
      </c>
      <c r="K5" s="148" t="s">
        <v>4</v>
      </c>
      <c r="L5" s="148" t="s">
        <v>5</v>
      </c>
      <c r="M5" s="151" t="s">
        <v>4</v>
      </c>
      <c r="N5" s="147" t="s">
        <v>3</v>
      </c>
      <c r="O5" s="148" t="s">
        <v>4</v>
      </c>
      <c r="P5" s="148" t="s">
        <v>5</v>
      </c>
      <c r="Q5" s="151" t="s">
        <v>4</v>
      </c>
      <c r="R5" s="147" t="s">
        <v>3</v>
      </c>
      <c r="S5" s="148" t="s">
        <v>4</v>
      </c>
      <c r="T5" s="148" t="s">
        <v>5</v>
      </c>
      <c r="U5" s="151" t="s">
        <v>4</v>
      </c>
      <c r="V5" s="147" t="s">
        <v>6</v>
      </c>
      <c r="W5" s="148" t="s">
        <v>7</v>
      </c>
      <c r="X5" s="151" t="s">
        <v>8</v>
      </c>
      <c r="Y5" s="149" t="s">
        <v>9</v>
      </c>
      <c r="Z5" s="150" t="s">
        <v>88</v>
      </c>
    </row>
    <row r="6" spans="1:26">
      <c r="A6" s="6" t="s">
        <v>10</v>
      </c>
      <c r="B6" s="138">
        <v>8.6591999999999995E-4</v>
      </c>
      <c r="C6" s="53">
        <v>1.36E-4</v>
      </c>
      <c r="D6" s="3">
        <v>1.4132</v>
      </c>
      <c r="E6" s="33">
        <v>0.29399999999999998</v>
      </c>
      <c r="F6" s="84">
        <v>5.1066000000000002E-3</v>
      </c>
      <c r="G6" s="7">
        <v>1.72E-3</v>
      </c>
      <c r="H6" s="3">
        <v>0.73843999999999999</v>
      </c>
      <c r="I6" s="33">
        <v>0.184</v>
      </c>
      <c r="J6" s="84">
        <v>9.9035000000000008E-4</v>
      </c>
      <c r="K6" s="7">
        <v>2.3599999999999999E-4</v>
      </c>
      <c r="L6" s="3">
        <v>0.82647999999999999</v>
      </c>
      <c r="M6" s="33">
        <v>0.184</v>
      </c>
      <c r="N6" s="138">
        <v>7.8985000000000004E-4</v>
      </c>
      <c r="O6" s="53">
        <v>1.5699999999999999E-4</v>
      </c>
      <c r="P6" s="3">
        <v>0.96999000000000002</v>
      </c>
      <c r="Q6" s="33">
        <v>0.22600000000000001</v>
      </c>
      <c r="R6" s="117">
        <v>5.1999999999999995E-4</v>
      </c>
      <c r="S6" s="4">
        <v>1.8000000000000001E-4</v>
      </c>
      <c r="T6" s="4">
        <v>0.6</v>
      </c>
      <c r="U6" s="118">
        <v>0.2</v>
      </c>
      <c r="V6" s="138">
        <f>MIN(B6,F6,J6,N6,R6)</f>
        <v>5.1999999999999995E-4</v>
      </c>
      <c r="W6" s="7">
        <f>MAX(B6,F6,J6,N6,R6)</f>
        <v>5.1066000000000002E-3</v>
      </c>
      <c r="X6" s="33">
        <f>W6/V6</f>
        <v>9.8203846153846168</v>
      </c>
      <c r="Y6" s="7">
        <f>AVERAGE(B6,F6,J6,N6,R6)</f>
        <v>1.6545440000000002E-3</v>
      </c>
      <c r="Z6" s="85">
        <f>STDEV(B6,F6,J6,N6,R6)/SQRT(COUNT(B6,F6,J6,N6,R6))</f>
        <v>8.664484379269199E-4</v>
      </c>
    </row>
    <row r="7" spans="1:26">
      <c r="A7" s="6" t="s">
        <v>11</v>
      </c>
      <c r="B7" s="86">
        <v>3.7650000000000001E-3</v>
      </c>
      <c r="C7" s="8">
        <v>9.0499999999999999E-4</v>
      </c>
      <c r="D7" s="9">
        <v>0.72796000000000005</v>
      </c>
      <c r="E7" s="109">
        <v>0.151</v>
      </c>
      <c r="F7" s="145">
        <v>3.7954000000000002E-2</v>
      </c>
      <c r="G7" s="54">
        <v>8.3199999999999993E-3</v>
      </c>
      <c r="H7" s="55">
        <v>1.6747000000000001</v>
      </c>
      <c r="I7" s="153">
        <v>0.69499999999999995</v>
      </c>
      <c r="J7" s="88">
        <v>1.4479000000000001E-2</v>
      </c>
      <c r="K7" s="10">
        <v>2.1299999999999999E-3</v>
      </c>
      <c r="L7" s="3">
        <v>1.0507</v>
      </c>
      <c r="M7" s="33">
        <v>0.16800000000000001</v>
      </c>
      <c r="N7" s="145">
        <v>1.0366999999999999E-2</v>
      </c>
      <c r="O7" s="54">
        <v>1.4300000000000001E-3</v>
      </c>
      <c r="P7" s="55">
        <v>1.4101999999999999</v>
      </c>
      <c r="Q7" s="153">
        <v>0.33400000000000002</v>
      </c>
      <c r="R7" s="117">
        <v>1.2999999999999999E-2</v>
      </c>
      <c r="S7" s="4">
        <v>2E-3</v>
      </c>
      <c r="T7" s="4">
        <v>0.8</v>
      </c>
      <c r="U7" s="118">
        <v>0.1</v>
      </c>
      <c r="V7" s="84">
        <f>MIN(B7,F7,J7,N7,R7)</f>
        <v>3.7650000000000001E-3</v>
      </c>
      <c r="W7" s="10">
        <f>MAX(B7,F7,J7,N7,R7)</f>
        <v>3.7954000000000002E-2</v>
      </c>
      <c r="X7" s="33">
        <f>W7/V7</f>
        <v>10.080743691899071</v>
      </c>
      <c r="Y7" s="10">
        <f t="shared" ref="Y7:Y18" si="0">AVERAGE(B7,F7,J7,N7,R7)</f>
        <v>1.5913E-2</v>
      </c>
      <c r="Z7" s="87">
        <f t="shared" ref="Z7:Z19" si="1">STDEV(B7,F7,J7,N7,R7)/SQRT(COUNT(B7,F7,J7,N7,R7))</f>
        <v>5.808096185498309E-3</v>
      </c>
    </row>
    <row r="8" spans="1:26">
      <c r="A8" s="6" t="s">
        <v>12</v>
      </c>
      <c r="B8" s="86">
        <v>8.6497999999999992E-3</v>
      </c>
      <c r="C8" s="8">
        <v>1.67E-3</v>
      </c>
      <c r="D8" s="9">
        <v>1.1733</v>
      </c>
      <c r="E8" s="109">
        <v>0.26400000000000001</v>
      </c>
      <c r="F8" s="88">
        <v>3.9217000000000002E-2</v>
      </c>
      <c r="G8" s="10">
        <v>9.3100000000000006E-3</v>
      </c>
      <c r="H8" s="3">
        <v>1.1928000000000001</v>
      </c>
      <c r="I8" s="33">
        <v>0.39</v>
      </c>
      <c r="J8" s="88">
        <v>1.1192000000000001E-2</v>
      </c>
      <c r="K8" s="10">
        <v>1.8400000000000001E-3</v>
      </c>
      <c r="L8" s="3">
        <v>1.3024</v>
      </c>
      <c r="M8" s="33">
        <v>0.35199999999999998</v>
      </c>
      <c r="N8" s="84">
        <v>5.9950999999999997E-3</v>
      </c>
      <c r="O8" s="7">
        <v>1.24E-3</v>
      </c>
      <c r="P8" s="3">
        <v>0.85879000000000005</v>
      </c>
      <c r="Q8" s="33">
        <v>0.23400000000000001</v>
      </c>
      <c r="R8" s="117">
        <v>1.7000000000000001E-2</v>
      </c>
      <c r="S8" s="4">
        <v>3.0000000000000001E-3</v>
      </c>
      <c r="T8" s="4">
        <v>1.5</v>
      </c>
      <c r="U8" s="118">
        <v>0.4</v>
      </c>
      <c r="V8" s="84">
        <f>MIN(B8,F8,J8,N8,R8)</f>
        <v>5.9950999999999997E-3</v>
      </c>
      <c r="W8" s="10">
        <f>MAX(B8,F8,J8,N8,R8)</f>
        <v>3.9217000000000002E-2</v>
      </c>
      <c r="X8" s="33">
        <f>W8/V8</f>
        <v>6.5415088989341301</v>
      </c>
      <c r="Y8" s="10">
        <f t="shared" si="0"/>
        <v>1.641078E-2</v>
      </c>
      <c r="Z8" s="87">
        <f t="shared" si="1"/>
        <v>5.9850886209311897E-3</v>
      </c>
    </row>
    <row r="9" spans="1:26">
      <c r="A9" s="6" t="s">
        <v>13</v>
      </c>
      <c r="B9" s="139">
        <v>2.4138E-2</v>
      </c>
      <c r="C9" s="56">
        <v>2.15E-3</v>
      </c>
      <c r="D9" s="13">
        <v>1.3919999999999999</v>
      </c>
      <c r="E9" s="152">
        <v>0.16200000000000001</v>
      </c>
      <c r="F9" s="90">
        <v>0.10077999999999999</v>
      </c>
      <c r="G9" s="2">
        <v>1.8700000000000001E-2</v>
      </c>
      <c r="H9" s="3">
        <v>1.1000000000000001</v>
      </c>
      <c r="I9" s="33">
        <v>0.22900000000000001</v>
      </c>
      <c r="J9" s="88">
        <v>1.9741000000000002E-2</v>
      </c>
      <c r="K9" s="10">
        <v>3.5200000000000001E-3</v>
      </c>
      <c r="L9" s="13">
        <v>0.93074999999999997</v>
      </c>
      <c r="M9" s="33">
        <v>0.16</v>
      </c>
      <c r="N9" s="88">
        <v>2.5946E-2</v>
      </c>
      <c r="O9" s="10">
        <v>2.7899999999999999E-3</v>
      </c>
      <c r="P9" s="3">
        <v>1.177</v>
      </c>
      <c r="Q9" s="33">
        <v>0.16700000000000001</v>
      </c>
      <c r="R9" s="117">
        <v>1.7999999999999999E-2</v>
      </c>
      <c r="S9" s="4">
        <v>6.0000000000000001E-3</v>
      </c>
      <c r="T9" s="4">
        <v>0.9</v>
      </c>
      <c r="U9" s="118">
        <v>0.3</v>
      </c>
      <c r="V9" s="88">
        <f>MIN(B9,F9,J9,N9,R9)</f>
        <v>1.7999999999999999E-2</v>
      </c>
      <c r="W9" s="2">
        <f>MAX(B9,F9,J9,N9,R9)</f>
        <v>0.10077999999999999</v>
      </c>
      <c r="X9" s="33">
        <f>W9/V9</f>
        <v>5.5988888888888892</v>
      </c>
      <c r="Y9" s="10">
        <f t="shared" si="0"/>
        <v>3.7720999999999998E-2</v>
      </c>
      <c r="Z9" s="87">
        <f t="shared" si="1"/>
        <v>1.5830009848386069E-2</v>
      </c>
    </row>
    <row r="10" spans="1:26">
      <c r="A10" s="6" t="s">
        <v>15</v>
      </c>
      <c r="B10" s="140">
        <v>0.18867</v>
      </c>
      <c r="C10" s="57">
        <v>0.106</v>
      </c>
      <c r="D10" s="55">
        <v>0.85867000000000004</v>
      </c>
      <c r="E10" s="153">
        <v>0.40100000000000002</v>
      </c>
      <c r="F10" s="90">
        <v>0.52875000000000005</v>
      </c>
      <c r="G10" s="2">
        <v>0.23100000000000001</v>
      </c>
      <c r="H10" s="3">
        <v>0.68266000000000004</v>
      </c>
      <c r="I10" s="33">
        <v>0.26300000000000001</v>
      </c>
      <c r="J10" s="90">
        <v>0.11012</v>
      </c>
      <c r="K10" s="2">
        <v>1.5800000000000002E-2</v>
      </c>
      <c r="L10" s="3">
        <v>1.3481000000000001</v>
      </c>
      <c r="M10" s="33">
        <v>0.25800000000000001</v>
      </c>
      <c r="N10" s="88">
        <v>5.5418000000000002E-2</v>
      </c>
      <c r="O10" s="10">
        <v>6.7299999999999999E-3</v>
      </c>
      <c r="P10" s="3">
        <v>1.0978000000000001</v>
      </c>
      <c r="Q10" s="33">
        <v>0.186</v>
      </c>
      <c r="R10" s="117">
        <v>0.06</v>
      </c>
      <c r="S10" s="4">
        <v>1.2999999999999999E-2</v>
      </c>
      <c r="T10" s="4">
        <v>1.5</v>
      </c>
      <c r="U10" s="118">
        <v>0.5</v>
      </c>
      <c r="V10" s="88">
        <f>MIN(B10,F10,J10,N10,R10)</f>
        <v>5.5418000000000002E-2</v>
      </c>
      <c r="W10" s="2">
        <f>MAX(B10,F10,J10,N10,R10)</f>
        <v>0.52875000000000005</v>
      </c>
      <c r="X10" s="33">
        <f>W10/V10</f>
        <v>9.541123822584721</v>
      </c>
      <c r="Y10" s="2">
        <f t="shared" si="0"/>
        <v>0.1885916</v>
      </c>
      <c r="Z10" s="91">
        <f t="shared" si="1"/>
        <v>8.8356251213821888E-2</v>
      </c>
    </row>
    <row r="11" spans="1:26">
      <c r="A11" s="6" t="s">
        <v>14</v>
      </c>
      <c r="B11" s="140">
        <v>0.28753000000000001</v>
      </c>
      <c r="C11" s="57">
        <v>5.3900000000000003E-2</v>
      </c>
      <c r="D11" s="55">
        <v>0.90495000000000003</v>
      </c>
      <c r="E11" s="153">
        <v>0.151</v>
      </c>
      <c r="F11" s="90">
        <v>0.71855000000000002</v>
      </c>
      <c r="G11" s="2">
        <v>0.13800000000000001</v>
      </c>
      <c r="H11" s="3">
        <v>0.71257000000000004</v>
      </c>
      <c r="I11" s="33">
        <v>0.127</v>
      </c>
      <c r="J11" s="90">
        <v>0.23802000000000001</v>
      </c>
      <c r="K11" s="2">
        <v>2.8500000000000001E-2</v>
      </c>
      <c r="L11" s="3">
        <v>0.93086000000000002</v>
      </c>
      <c r="M11" s="33">
        <v>0.11</v>
      </c>
      <c r="N11" s="90">
        <v>0.14935999999999999</v>
      </c>
      <c r="O11" s="2">
        <v>1.5699999999999999E-2</v>
      </c>
      <c r="P11" s="3">
        <v>0.97638999999999998</v>
      </c>
      <c r="Q11" s="33">
        <v>0.109</v>
      </c>
      <c r="R11" s="117">
        <v>0.31</v>
      </c>
      <c r="S11" s="4">
        <v>0.03</v>
      </c>
      <c r="T11" s="4">
        <v>1</v>
      </c>
      <c r="U11" s="118">
        <v>0.1</v>
      </c>
      <c r="V11" s="90">
        <f t="shared" ref="V11:V19" si="2">MIN(B11,F11,J11,N11,R11)</f>
        <v>0.14935999999999999</v>
      </c>
      <c r="W11" s="2">
        <f t="shared" ref="W11:W19" si="3">MAX(B11,F11,J11,N11,R11)</f>
        <v>0.71855000000000002</v>
      </c>
      <c r="X11" s="33">
        <f t="shared" ref="X11:X19" si="4">W11/V11</f>
        <v>4.8108596679164437</v>
      </c>
      <c r="Y11" s="2">
        <f t="shared" si="0"/>
        <v>0.34069199999999999</v>
      </c>
      <c r="Z11" s="91">
        <f t="shared" si="1"/>
        <v>9.8410959521793129E-2</v>
      </c>
    </row>
    <row r="12" spans="1:26">
      <c r="A12" s="6" t="s">
        <v>16</v>
      </c>
      <c r="B12" s="141">
        <v>0.21229000000000001</v>
      </c>
      <c r="C12" s="58">
        <v>4.2200000000000001E-2</v>
      </c>
      <c r="D12" s="59">
        <v>1.0196000000000001</v>
      </c>
      <c r="E12" s="154">
        <v>0.22700000000000001</v>
      </c>
      <c r="F12" s="90">
        <v>1.0311999999999999</v>
      </c>
      <c r="G12" s="2">
        <v>0.26700000000000002</v>
      </c>
      <c r="H12" s="3">
        <v>1.0995999999999999</v>
      </c>
      <c r="I12" s="33">
        <v>0.314</v>
      </c>
      <c r="J12" s="90">
        <v>0.13800999999999999</v>
      </c>
      <c r="K12" s="2">
        <v>1.4200000000000001E-2</v>
      </c>
      <c r="L12" s="13">
        <v>0.94872000000000001</v>
      </c>
      <c r="M12" s="33">
        <v>9.5299999999999996E-2</v>
      </c>
      <c r="N12" s="90">
        <v>0.17221</v>
      </c>
      <c r="O12" s="2">
        <v>1.9599999999999999E-2</v>
      </c>
      <c r="P12" s="3">
        <v>0.89634000000000003</v>
      </c>
      <c r="Q12" s="33">
        <v>0.11600000000000001</v>
      </c>
      <c r="R12" s="117">
        <v>0.27</v>
      </c>
      <c r="S12" s="4">
        <v>0.05</v>
      </c>
      <c r="T12" s="4">
        <v>1</v>
      </c>
      <c r="U12" s="118">
        <v>0.2</v>
      </c>
      <c r="V12" s="90">
        <f t="shared" si="2"/>
        <v>0.13800999999999999</v>
      </c>
      <c r="W12" s="2">
        <f t="shared" si="3"/>
        <v>1.0311999999999999</v>
      </c>
      <c r="X12" s="33">
        <f t="shared" si="4"/>
        <v>7.471922324469241</v>
      </c>
      <c r="Y12" s="2">
        <f t="shared" si="0"/>
        <v>0.36474200000000001</v>
      </c>
      <c r="Z12" s="91">
        <f t="shared" si="1"/>
        <v>0.16805652255714443</v>
      </c>
    </row>
    <row r="13" spans="1:26">
      <c r="A13" s="6" t="s">
        <v>17</v>
      </c>
      <c r="B13" s="140">
        <v>0.35679</v>
      </c>
      <c r="C13" s="57">
        <v>0.19800000000000001</v>
      </c>
      <c r="D13" s="55">
        <v>0.59794000000000003</v>
      </c>
      <c r="E13" s="153">
        <v>0.33700000000000002</v>
      </c>
      <c r="F13" s="90">
        <v>3.2629999999999999</v>
      </c>
      <c r="G13" s="2">
        <v>0.68400000000000005</v>
      </c>
      <c r="H13" s="3">
        <v>0.95226</v>
      </c>
      <c r="I13" s="33">
        <v>0.20200000000000001</v>
      </c>
      <c r="J13" s="140">
        <v>0.28327999999999998</v>
      </c>
      <c r="K13" s="57">
        <v>2.2800000000000001E-2</v>
      </c>
      <c r="L13" s="55">
        <v>1.0373000000000001</v>
      </c>
      <c r="M13" s="153">
        <v>8.1299999999999997E-2</v>
      </c>
      <c r="N13" s="90">
        <v>0.22001999999999999</v>
      </c>
      <c r="O13" s="2">
        <v>1.7899999999999999E-2</v>
      </c>
      <c r="P13" s="3">
        <v>1.1057999999999999</v>
      </c>
      <c r="Q13" s="33">
        <v>0.11700000000000001</v>
      </c>
      <c r="R13" s="117">
        <v>0.2</v>
      </c>
      <c r="S13" s="4">
        <v>0.05</v>
      </c>
      <c r="T13" s="4">
        <v>0.8</v>
      </c>
      <c r="U13" s="118">
        <v>0.2</v>
      </c>
      <c r="V13" s="90">
        <f t="shared" si="2"/>
        <v>0.2</v>
      </c>
      <c r="W13" s="2">
        <f t="shared" si="3"/>
        <v>3.2629999999999999</v>
      </c>
      <c r="X13" s="33">
        <f t="shared" si="4"/>
        <v>16.314999999999998</v>
      </c>
      <c r="Y13" s="2">
        <f t="shared" si="0"/>
        <v>0.86461800000000011</v>
      </c>
      <c r="Z13" s="91">
        <f t="shared" si="1"/>
        <v>0.60022091904897812</v>
      </c>
    </row>
    <row r="14" spans="1:26">
      <c r="A14" s="6" t="s">
        <v>19</v>
      </c>
      <c r="B14" s="90">
        <v>1.0296000000000001</v>
      </c>
      <c r="C14" s="2">
        <v>0.20399999999999999</v>
      </c>
      <c r="D14" s="3">
        <v>1.0942000000000001</v>
      </c>
      <c r="E14" s="33">
        <v>0.22500000000000001</v>
      </c>
      <c r="F14" s="90">
        <v>8.1146999999999991</v>
      </c>
      <c r="G14" s="2">
        <v>1.1399999999999999</v>
      </c>
      <c r="H14" s="3">
        <v>0.92601999999999995</v>
      </c>
      <c r="I14" s="33">
        <v>0.13</v>
      </c>
      <c r="J14" s="90">
        <v>0.79549999999999998</v>
      </c>
      <c r="K14" s="2">
        <v>0.10100000000000001</v>
      </c>
      <c r="L14" s="3">
        <v>0.85224</v>
      </c>
      <c r="M14" s="33">
        <v>0.105</v>
      </c>
      <c r="N14" s="90">
        <v>0.86680000000000001</v>
      </c>
      <c r="O14" s="2">
        <v>8.6099999999999996E-2</v>
      </c>
      <c r="P14" s="3">
        <v>0.98412999999999995</v>
      </c>
      <c r="Q14" s="33">
        <v>0.113</v>
      </c>
      <c r="R14" s="117">
        <v>0.95</v>
      </c>
      <c r="S14" s="4">
        <v>0.16</v>
      </c>
      <c r="T14" s="4">
        <v>0.8</v>
      </c>
      <c r="U14" s="118">
        <v>0.1</v>
      </c>
      <c r="V14" s="90">
        <f t="shared" si="2"/>
        <v>0.79549999999999998</v>
      </c>
      <c r="W14" s="2">
        <f t="shared" si="3"/>
        <v>8.1146999999999991</v>
      </c>
      <c r="X14" s="33">
        <f t="shared" si="4"/>
        <v>10.200754242614707</v>
      </c>
      <c r="Y14" s="2">
        <f t="shared" si="0"/>
        <v>2.3513199999999999</v>
      </c>
      <c r="Z14" s="91">
        <f t="shared" si="1"/>
        <v>1.4413806927387363</v>
      </c>
    </row>
    <row r="15" spans="1:26">
      <c r="A15" s="6" t="s">
        <v>18</v>
      </c>
      <c r="B15" s="90">
        <v>1.3230999999999999</v>
      </c>
      <c r="C15" s="2">
        <v>0.11799999999999999</v>
      </c>
      <c r="D15" s="3">
        <v>1.0513999999999999</v>
      </c>
      <c r="E15" s="33">
        <v>0.10199999999999999</v>
      </c>
      <c r="F15" s="90">
        <v>7.8342000000000001</v>
      </c>
      <c r="G15" s="2">
        <v>1.55</v>
      </c>
      <c r="H15" s="3">
        <v>0.91540999999999995</v>
      </c>
      <c r="I15" s="33">
        <v>0.17799999999999999</v>
      </c>
      <c r="J15" s="90">
        <v>1.2909999999999999</v>
      </c>
      <c r="K15" s="2">
        <v>0.20100000000000001</v>
      </c>
      <c r="L15" s="3">
        <v>0.90851999999999999</v>
      </c>
      <c r="M15" s="33">
        <v>0.13700000000000001</v>
      </c>
      <c r="N15" s="90">
        <v>1.38</v>
      </c>
      <c r="O15" s="2">
        <v>0.13800000000000001</v>
      </c>
      <c r="P15" s="3">
        <v>0.9879</v>
      </c>
      <c r="Q15" s="33">
        <v>0.109</v>
      </c>
      <c r="R15" s="119">
        <v>1.34</v>
      </c>
      <c r="S15" s="15">
        <v>0.16</v>
      </c>
      <c r="T15" s="15">
        <v>0.9</v>
      </c>
      <c r="U15" s="120">
        <v>0.1</v>
      </c>
      <c r="V15" s="90">
        <f t="shared" si="2"/>
        <v>1.2909999999999999</v>
      </c>
      <c r="W15" s="2">
        <f t="shared" si="3"/>
        <v>7.8342000000000001</v>
      </c>
      <c r="X15" s="33">
        <f t="shared" si="4"/>
        <v>6.0683191324554615</v>
      </c>
      <c r="Y15" s="2">
        <f t="shared" si="0"/>
        <v>2.6336599999999999</v>
      </c>
      <c r="Z15" s="91">
        <f t="shared" si="1"/>
        <v>1.3002141991225908</v>
      </c>
    </row>
    <row r="16" spans="1:26">
      <c r="A16" s="6" t="s">
        <v>20</v>
      </c>
      <c r="B16" s="90">
        <v>6.7297000000000002</v>
      </c>
      <c r="C16" s="2">
        <v>0.97499999999999998</v>
      </c>
      <c r="D16" s="3">
        <v>1.1049</v>
      </c>
      <c r="E16" s="33">
        <v>0.18099999999999999</v>
      </c>
      <c r="F16" s="90">
        <v>33.600999999999999</v>
      </c>
      <c r="G16" s="2">
        <v>6.47</v>
      </c>
      <c r="H16" s="3">
        <v>1.0799000000000001</v>
      </c>
      <c r="I16" s="33">
        <v>0.23</v>
      </c>
      <c r="J16" s="90">
        <v>5.8623000000000003</v>
      </c>
      <c r="K16" s="2">
        <v>1.7</v>
      </c>
      <c r="L16" s="3">
        <v>0.75019999999999998</v>
      </c>
      <c r="M16" s="33">
        <v>0.192</v>
      </c>
      <c r="N16" s="90">
        <v>5.9009</v>
      </c>
      <c r="O16" s="2">
        <v>0.64800000000000002</v>
      </c>
      <c r="P16" s="3">
        <v>0.96665999999999996</v>
      </c>
      <c r="Q16" s="33">
        <v>0.14099999999999999</v>
      </c>
      <c r="R16" s="117">
        <v>4.99</v>
      </c>
      <c r="S16" s="4">
        <v>1.24</v>
      </c>
      <c r="T16" s="4">
        <v>0.8</v>
      </c>
      <c r="U16" s="118">
        <v>0.2</v>
      </c>
      <c r="V16" s="90">
        <f t="shared" si="2"/>
        <v>4.99</v>
      </c>
      <c r="W16" s="2">
        <f t="shared" si="3"/>
        <v>33.600999999999999</v>
      </c>
      <c r="X16" s="33">
        <f t="shared" si="4"/>
        <v>6.7336673346693381</v>
      </c>
      <c r="Y16" s="2">
        <f t="shared" si="0"/>
        <v>11.416779999999999</v>
      </c>
      <c r="Z16" s="91">
        <f t="shared" si="1"/>
        <v>5.5528777104668885</v>
      </c>
    </row>
    <row r="17" spans="1:31">
      <c r="A17" s="6" t="s">
        <v>21</v>
      </c>
      <c r="B17" s="90">
        <v>4.5327999999999999</v>
      </c>
      <c r="C17" s="2">
        <v>0.7</v>
      </c>
      <c r="D17" s="3">
        <v>0.95194999999999996</v>
      </c>
      <c r="E17" s="33">
        <v>0.15</v>
      </c>
      <c r="F17" s="90">
        <v>121.32</v>
      </c>
      <c r="G17" s="2">
        <v>14.4</v>
      </c>
      <c r="H17" s="3">
        <v>1.2060999999999999</v>
      </c>
      <c r="I17" s="33">
        <v>0.16800000000000001</v>
      </c>
      <c r="J17" s="90">
        <v>6.1554000000000002</v>
      </c>
      <c r="K17" s="2">
        <v>0.93300000000000005</v>
      </c>
      <c r="L17" s="3">
        <v>1.07</v>
      </c>
      <c r="M17" s="33">
        <v>0.16500000000000001</v>
      </c>
      <c r="N17" s="90">
        <v>7.8300999999999998</v>
      </c>
      <c r="O17" s="2">
        <v>0.41899999999999998</v>
      </c>
      <c r="P17" s="3">
        <v>0.94577</v>
      </c>
      <c r="Q17" s="33">
        <v>6.3399999999999998E-2</v>
      </c>
      <c r="R17" s="117">
        <v>5.42</v>
      </c>
      <c r="S17" s="4">
        <v>0.7</v>
      </c>
      <c r="T17" s="4">
        <v>0.8</v>
      </c>
      <c r="U17" s="118">
        <v>0.1</v>
      </c>
      <c r="V17" s="90">
        <f t="shared" si="2"/>
        <v>4.5327999999999999</v>
      </c>
      <c r="W17" s="2">
        <f t="shared" si="3"/>
        <v>121.32</v>
      </c>
      <c r="X17" s="33">
        <f t="shared" si="4"/>
        <v>26.764913519237556</v>
      </c>
      <c r="Y17" s="2">
        <f t="shared" si="0"/>
        <v>29.051659999999991</v>
      </c>
      <c r="Z17" s="91">
        <f t="shared" si="1"/>
        <v>23.073436834628687</v>
      </c>
    </row>
    <row r="18" spans="1:31">
      <c r="A18" s="6" t="s">
        <v>22</v>
      </c>
      <c r="B18" s="90">
        <v>100.97</v>
      </c>
      <c r="C18" s="2">
        <v>28.5</v>
      </c>
      <c r="D18" s="3">
        <v>1.1635</v>
      </c>
      <c r="E18" s="33">
        <v>0.36799999999999999</v>
      </c>
      <c r="F18" s="90">
        <v>594.17999999999995</v>
      </c>
      <c r="G18" s="2">
        <v>165</v>
      </c>
      <c r="H18" s="3">
        <v>0.74353999999999998</v>
      </c>
      <c r="I18" s="33">
        <v>0.187</v>
      </c>
      <c r="J18" s="90">
        <v>105.38</v>
      </c>
      <c r="K18" s="2">
        <v>37.6</v>
      </c>
      <c r="L18" s="3">
        <v>0.84894999999999998</v>
      </c>
      <c r="M18" s="33">
        <v>0.28199999999999997</v>
      </c>
      <c r="N18" s="90">
        <v>113.45</v>
      </c>
      <c r="O18" s="2">
        <v>17.3</v>
      </c>
      <c r="P18" s="3">
        <v>0.96103000000000005</v>
      </c>
      <c r="Q18" s="33">
        <v>0.17199999999999999</v>
      </c>
      <c r="R18" s="117">
        <v>279.62</v>
      </c>
      <c r="S18" s="4">
        <v>52.1</v>
      </c>
      <c r="T18" s="4">
        <v>0.8</v>
      </c>
      <c r="U18" s="118">
        <v>0.1</v>
      </c>
      <c r="V18" s="90">
        <f t="shared" si="2"/>
        <v>100.97</v>
      </c>
      <c r="W18" s="2">
        <f t="shared" si="3"/>
        <v>594.17999999999995</v>
      </c>
      <c r="X18" s="33">
        <f t="shared" si="4"/>
        <v>5.8847182331385559</v>
      </c>
      <c r="Y18" s="2">
        <f t="shared" si="0"/>
        <v>238.71999999999997</v>
      </c>
      <c r="Z18" s="91">
        <f t="shared" si="1"/>
        <v>94.99258197354149</v>
      </c>
    </row>
    <row r="19" spans="1:31" ht="15" thickBot="1">
      <c r="A19" s="6" t="s">
        <v>23</v>
      </c>
      <c r="B19" s="93">
        <v>93.281999999999996</v>
      </c>
      <c r="C19" s="94">
        <v>14.1</v>
      </c>
      <c r="D19" s="38">
        <v>0.90232000000000001</v>
      </c>
      <c r="E19" s="37">
        <v>0.13700000000000001</v>
      </c>
      <c r="F19" s="93">
        <v>1163.5</v>
      </c>
      <c r="G19" s="94">
        <v>464</v>
      </c>
      <c r="H19" s="38">
        <v>0.76087000000000005</v>
      </c>
      <c r="I19" s="37">
        <v>0.28899999999999998</v>
      </c>
      <c r="J19" s="93">
        <v>108.2</v>
      </c>
      <c r="K19" s="94">
        <v>10.5</v>
      </c>
      <c r="L19" s="38">
        <v>0.90142</v>
      </c>
      <c r="M19" s="37">
        <v>8.4400000000000003E-2</v>
      </c>
      <c r="N19" s="155">
        <v>108.41</v>
      </c>
      <c r="O19" s="142">
        <v>6.58</v>
      </c>
      <c r="P19" s="38">
        <v>0.98567000000000005</v>
      </c>
      <c r="Q19" s="37">
        <v>7.2900000000000006E-2</v>
      </c>
      <c r="R19" s="121">
        <v>69.67</v>
      </c>
      <c r="S19" s="95">
        <v>12.5</v>
      </c>
      <c r="T19" s="95">
        <v>0.8</v>
      </c>
      <c r="U19" s="122">
        <v>0.1</v>
      </c>
      <c r="V19" s="93">
        <f t="shared" si="2"/>
        <v>69.67</v>
      </c>
      <c r="W19" s="94">
        <f t="shared" si="3"/>
        <v>1163.5</v>
      </c>
      <c r="X19" s="37">
        <f t="shared" si="4"/>
        <v>16.700157887182431</v>
      </c>
      <c r="Y19" s="94">
        <f>AVERAGE(B19,F19,J19,N19,R19)</f>
        <v>308.61240000000004</v>
      </c>
      <c r="Z19" s="96">
        <f t="shared" si="1"/>
        <v>213.83867650114183</v>
      </c>
    </row>
    <row r="20" spans="1:31" ht="15" thickBot="1"/>
    <row r="21" spans="1:31">
      <c r="A21" s="17" t="s">
        <v>81</v>
      </c>
      <c r="B21" s="97">
        <v>2.1262999999999998E-3</v>
      </c>
      <c r="C21" s="98">
        <v>3.6999999999999999E-4</v>
      </c>
      <c r="D21" s="99">
        <v>1.3955</v>
      </c>
      <c r="E21" s="111">
        <v>0.35899999999999999</v>
      </c>
      <c r="F21" s="342">
        <v>6.6109999999999997E-3</v>
      </c>
      <c r="G21" s="343">
        <v>1.91E-3</v>
      </c>
      <c r="H21" s="344">
        <v>1.2033</v>
      </c>
      <c r="I21" s="345">
        <v>0.39300000000000002</v>
      </c>
      <c r="J21" s="143"/>
      <c r="K21" s="143"/>
      <c r="L21" s="143"/>
      <c r="M21" s="143"/>
      <c r="N21" s="116">
        <v>5.0726000000000005E-4</v>
      </c>
      <c r="O21" s="144">
        <v>6.02E-5</v>
      </c>
      <c r="P21" s="99">
        <v>1.081</v>
      </c>
      <c r="Q21" s="111">
        <v>0.17799999999999999</v>
      </c>
      <c r="R21" s="97">
        <v>3.2323E-3</v>
      </c>
      <c r="S21" s="98">
        <v>5.7899999999999998E-4</v>
      </c>
      <c r="T21" s="99">
        <v>1.0285</v>
      </c>
      <c r="U21" s="111">
        <v>0.188</v>
      </c>
      <c r="V21" s="116">
        <f>MIN(B21,F21,N21,R21)</f>
        <v>5.0726000000000005E-4</v>
      </c>
      <c r="W21" s="100">
        <f>MAX(B21,F21,N21,R21)</f>
        <v>6.6109999999999997E-3</v>
      </c>
      <c r="X21" s="111">
        <f>W21/V21</f>
        <v>13.032764262902651</v>
      </c>
      <c r="Y21" s="100">
        <f>AVERAGE(B21,F21,N21,R21)</f>
        <v>3.1192150000000003E-3</v>
      </c>
      <c r="Z21" s="102">
        <f>STDEV(B21,F21,N21,R21)/SQRT(COUNT(B21,F21,N21,R21))</f>
        <v>1.2914313706988069E-3</v>
      </c>
      <c r="AD21" s="70"/>
      <c r="AE21" s="70"/>
    </row>
    <row r="22" spans="1:31">
      <c r="A22" s="17" t="s">
        <v>78</v>
      </c>
      <c r="B22" s="88">
        <v>1.1799E-2</v>
      </c>
      <c r="C22" s="53">
        <v>9.4300000000000004E-4</v>
      </c>
      <c r="D22" s="3">
        <v>3.7728000000000002</v>
      </c>
      <c r="E22" s="33">
        <v>1.18</v>
      </c>
      <c r="F22" s="346">
        <v>3.3803000000000001E-3</v>
      </c>
      <c r="G22" s="347">
        <v>1.1800000000000001E-3</v>
      </c>
      <c r="H22" s="13">
        <v>1.2032</v>
      </c>
      <c r="I22" s="152">
        <v>0.54700000000000004</v>
      </c>
      <c r="J22" s="1"/>
      <c r="K22" s="1"/>
      <c r="L22" s="1"/>
      <c r="M22" s="1"/>
      <c r="N22" s="84">
        <v>5.5129999999999997E-3</v>
      </c>
      <c r="O22" s="7">
        <v>9.5E-4</v>
      </c>
      <c r="P22" s="3">
        <v>0.97494000000000003</v>
      </c>
      <c r="Q22" s="33">
        <v>0.17499999999999999</v>
      </c>
      <c r="R22" s="88">
        <v>1.0728E-2</v>
      </c>
      <c r="S22" s="7">
        <v>3.2799999999999999E-3</v>
      </c>
      <c r="T22" s="3">
        <v>0.95008999999999999</v>
      </c>
      <c r="U22" s="33">
        <v>0.29299999999999998</v>
      </c>
      <c r="V22" s="138">
        <f t="shared" ref="V22:V34" si="5">MIN(B22,F22,N22,R22)</f>
        <v>3.3803000000000001E-3</v>
      </c>
      <c r="W22" s="7">
        <f t="shared" ref="W22:W34" si="6">MAX(B22,F22,N22,R22)</f>
        <v>1.1799E-2</v>
      </c>
      <c r="X22" s="33">
        <f t="shared" ref="X22:X34" si="7">W22/V22</f>
        <v>3.4905185930242877</v>
      </c>
      <c r="Y22" s="7">
        <f t="shared" ref="Y22:Y34" si="8">AVERAGE(B22,F22,N22,R22)</f>
        <v>7.8550749999999996E-3</v>
      </c>
      <c r="Z22" s="85">
        <f t="shared" ref="Z22:Z34" si="9">STDEV(B22,F22,N22,R22)/SQRT(COUNT(B22,F22,N22,R22))</f>
        <v>2.0272553092687499E-3</v>
      </c>
      <c r="AD22" s="70"/>
      <c r="AE22" s="70"/>
    </row>
    <row r="23" spans="1:31">
      <c r="A23" s="17" t="s">
        <v>80</v>
      </c>
      <c r="B23" s="88">
        <v>1.8363000000000001E-2</v>
      </c>
      <c r="C23" s="7">
        <v>3.5000000000000001E-3</v>
      </c>
      <c r="D23" s="3">
        <v>1.1375999999999999</v>
      </c>
      <c r="E23" s="33">
        <v>0.254</v>
      </c>
      <c r="F23" s="139">
        <v>2.4992E-2</v>
      </c>
      <c r="G23" s="56">
        <v>9.7400000000000004E-3</v>
      </c>
      <c r="H23" s="13">
        <v>0.89897000000000005</v>
      </c>
      <c r="I23" s="152">
        <v>0.34899999999999998</v>
      </c>
      <c r="J23" s="1"/>
      <c r="K23" s="1"/>
      <c r="L23" s="1"/>
      <c r="M23" s="1"/>
      <c r="N23" s="88">
        <v>1.4477E-2</v>
      </c>
      <c r="O23" s="7">
        <v>1.74E-3</v>
      </c>
      <c r="P23" s="3">
        <v>1.0973999999999999</v>
      </c>
      <c r="Q23" s="33">
        <v>0.151</v>
      </c>
      <c r="R23" s="84">
        <v>9.3658000000000005E-3</v>
      </c>
      <c r="S23" s="7">
        <v>4.3E-3</v>
      </c>
      <c r="T23" s="3">
        <v>0.62470000000000003</v>
      </c>
      <c r="U23" s="33">
        <v>0.245</v>
      </c>
      <c r="V23" s="138">
        <f t="shared" si="5"/>
        <v>9.3658000000000005E-3</v>
      </c>
      <c r="W23" s="7">
        <f t="shared" si="6"/>
        <v>2.4992E-2</v>
      </c>
      <c r="X23" s="33">
        <f t="shared" si="7"/>
        <v>2.668431954558073</v>
      </c>
      <c r="Y23" s="7">
        <f t="shared" si="8"/>
        <v>1.679945E-2</v>
      </c>
      <c r="Z23" s="85">
        <f t="shared" si="9"/>
        <v>3.2941297590056585E-3</v>
      </c>
      <c r="AD23" s="70"/>
      <c r="AE23" s="70"/>
    </row>
    <row r="24" spans="1:31">
      <c r="A24" s="17" t="s">
        <v>85</v>
      </c>
      <c r="B24" s="145">
        <v>5.8553000000000001E-2</v>
      </c>
      <c r="C24" s="54">
        <v>1.4200000000000001E-2</v>
      </c>
      <c r="D24" s="55">
        <v>1.0286</v>
      </c>
      <c r="E24" s="153">
        <v>0.28699999999999998</v>
      </c>
      <c r="F24" s="139">
        <v>3.3944000000000002E-2</v>
      </c>
      <c r="G24" s="347">
        <v>6.3600000000000002E-3</v>
      </c>
      <c r="H24" s="13">
        <v>0.89566999999999997</v>
      </c>
      <c r="I24" s="152">
        <v>0.17599999999999999</v>
      </c>
      <c r="J24" s="1"/>
      <c r="K24" s="1"/>
      <c r="L24" s="1"/>
      <c r="M24" s="1"/>
      <c r="N24" s="88">
        <v>6.0662000000000001E-2</v>
      </c>
      <c r="O24" s="7">
        <v>4.5199999999999997E-3</v>
      </c>
      <c r="P24" s="3">
        <v>0.98018000000000005</v>
      </c>
      <c r="Q24" s="33">
        <v>9.8900000000000002E-2</v>
      </c>
      <c r="R24" s="145">
        <v>3.3042000000000002E-2</v>
      </c>
      <c r="S24" s="146">
        <v>7.5199999999999998E-3</v>
      </c>
      <c r="T24" s="55">
        <v>0.77983999999999998</v>
      </c>
      <c r="U24" s="153">
        <v>0.14899999999999999</v>
      </c>
      <c r="V24" s="138">
        <f t="shared" si="5"/>
        <v>3.3042000000000002E-2</v>
      </c>
      <c r="W24" s="7">
        <f t="shared" si="6"/>
        <v>6.0662000000000001E-2</v>
      </c>
      <c r="X24" s="33">
        <f t="shared" si="7"/>
        <v>1.8359058168391742</v>
      </c>
      <c r="Y24" s="7">
        <f t="shared" si="8"/>
        <v>4.6550250000000001E-2</v>
      </c>
      <c r="Z24" s="85">
        <f t="shared" si="9"/>
        <v>7.5531331950720922E-3</v>
      </c>
      <c r="AD24" s="70"/>
      <c r="AE24" s="70"/>
    </row>
    <row r="25" spans="1:31">
      <c r="A25" s="17" t="s">
        <v>83</v>
      </c>
      <c r="B25" s="90">
        <v>0.10166</v>
      </c>
      <c r="C25" s="10">
        <v>1.61E-2</v>
      </c>
      <c r="D25" s="3">
        <v>1.4035</v>
      </c>
      <c r="E25" s="33">
        <v>0.314</v>
      </c>
      <c r="F25" s="139">
        <v>3.4813999999999998E-2</v>
      </c>
      <c r="G25" s="347">
        <v>5.7800000000000004E-3</v>
      </c>
      <c r="H25" s="13">
        <v>0.97997000000000001</v>
      </c>
      <c r="I25" s="152">
        <v>0.14699999999999999</v>
      </c>
      <c r="J25" s="1"/>
      <c r="K25" s="1"/>
      <c r="L25" s="1"/>
      <c r="M25" s="1"/>
      <c r="N25" s="88">
        <v>2.9392000000000001E-2</v>
      </c>
      <c r="O25" s="7">
        <v>3.16E-3</v>
      </c>
      <c r="P25" s="3">
        <v>1.131</v>
      </c>
      <c r="Q25" s="33">
        <v>0.16500000000000001</v>
      </c>
      <c r="R25" s="88">
        <v>3.8561999999999999E-2</v>
      </c>
      <c r="S25" s="7">
        <v>8.5900000000000004E-3</v>
      </c>
      <c r="T25" s="3">
        <v>1.0048999999999999</v>
      </c>
      <c r="U25" s="33">
        <v>0.22800000000000001</v>
      </c>
      <c r="V25" s="138">
        <f t="shared" si="5"/>
        <v>2.9392000000000001E-2</v>
      </c>
      <c r="W25" s="7">
        <f t="shared" si="6"/>
        <v>0.10166</v>
      </c>
      <c r="X25" s="33">
        <f t="shared" si="7"/>
        <v>3.458764289602613</v>
      </c>
      <c r="Y25" s="7">
        <f t="shared" si="8"/>
        <v>5.1107E-2</v>
      </c>
      <c r="Z25" s="85">
        <f t="shared" si="9"/>
        <v>1.6955790328577042E-2</v>
      </c>
      <c r="AD25" s="70"/>
      <c r="AE25" s="70"/>
    </row>
    <row r="26" spans="1:31">
      <c r="A26" s="17" t="s">
        <v>79</v>
      </c>
      <c r="B26" s="90">
        <v>0.23683999999999999</v>
      </c>
      <c r="C26" s="10">
        <v>3.49E-2</v>
      </c>
      <c r="D26" s="3">
        <v>1.2341</v>
      </c>
      <c r="E26" s="33">
        <v>0.224</v>
      </c>
      <c r="F26" s="348">
        <v>0.12736</v>
      </c>
      <c r="G26" s="56">
        <v>4.1300000000000003E-2</v>
      </c>
      <c r="H26" s="13">
        <v>0.96725000000000005</v>
      </c>
      <c r="I26" s="152">
        <v>0.33500000000000002</v>
      </c>
      <c r="J26" s="1"/>
      <c r="K26" s="1"/>
      <c r="L26" s="1"/>
      <c r="M26" s="1"/>
      <c r="N26" s="90">
        <v>0.17763999999999999</v>
      </c>
      <c r="O26" s="10">
        <v>1.4500000000000001E-2</v>
      </c>
      <c r="P26" s="3">
        <v>0.99058000000000002</v>
      </c>
      <c r="Q26" s="33">
        <v>9.6000000000000002E-2</v>
      </c>
      <c r="R26" s="90">
        <v>0.23338999999999999</v>
      </c>
      <c r="S26" s="10">
        <v>5.6399999999999999E-2</v>
      </c>
      <c r="T26" s="3">
        <v>0.79115000000000002</v>
      </c>
      <c r="U26" s="33">
        <v>0.17899999999999999</v>
      </c>
      <c r="V26" s="138">
        <f t="shared" si="5"/>
        <v>0.12736</v>
      </c>
      <c r="W26" s="7">
        <f t="shared" si="6"/>
        <v>0.23683999999999999</v>
      </c>
      <c r="X26" s="33">
        <f t="shared" si="7"/>
        <v>1.8596105527638191</v>
      </c>
      <c r="Y26" s="7">
        <f t="shared" si="8"/>
        <v>0.19380749999999999</v>
      </c>
      <c r="Z26" s="85">
        <f t="shared" si="9"/>
        <v>2.5973108970304883E-2</v>
      </c>
      <c r="AD26" s="70"/>
      <c r="AE26" s="70"/>
    </row>
    <row r="27" spans="1:31">
      <c r="A27" s="17" t="s">
        <v>84</v>
      </c>
      <c r="B27" s="90">
        <v>0.3276</v>
      </c>
      <c r="C27" s="2">
        <v>3.4799999999999998E-2</v>
      </c>
      <c r="D27" s="3">
        <v>1.2311000000000001</v>
      </c>
      <c r="E27" s="33">
        <v>0.158</v>
      </c>
      <c r="F27" s="348">
        <v>0.55356000000000005</v>
      </c>
      <c r="G27" s="349">
        <v>0.17100000000000001</v>
      </c>
      <c r="H27" s="13">
        <v>0.89956000000000003</v>
      </c>
      <c r="I27" s="152">
        <v>0.23799999999999999</v>
      </c>
      <c r="J27" s="1"/>
      <c r="K27" s="1"/>
      <c r="L27" s="1"/>
      <c r="M27" s="1"/>
      <c r="N27" s="140">
        <v>0.18526999999999999</v>
      </c>
      <c r="O27" s="54">
        <v>1.4E-2</v>
      </c>
      <c r="P27" s="55">
        <v>1.0873999999999999</v>
      </c>
      <c r="Q27" s="153">
        <v>0.10299999999999999</v>
      </c>
      <c r="R27" s="90">
        <v>0.16506000000000001</v>
      </c>
      <c r="S27" s="10">
        <v>3.1E-2</v>
      </c>
      <c r="T27" s="3">
        <v>0.74468000000000001</v>
      </c>
      <c r="U27" s="33">
        <v>0.13900000000000001</v>
      </c>
      <c r="V27" s="138">
        <f t="shared" si="5"/>
        <v>0.16506000000000001</v>
      </c>
      <c r="W27" s="7">
        <f t="shared" si="6"/>
        <v>0.55356000000000005</v>
      </c>
      <c r="X27" s="33">
        <f t="shared" si="7"/>
        <v>3.3536895674300253</v>
      </c>
      <c r="Y27" s="7">
        <f t="shared" si="8"/>
        <v>0.30787249999999999</v>
      </c>
      <c r="Z27" s="85">
        <f t="shared" si="9"/>
        <v>8.9525743539218924E-2</v>
      </c>
      <c r="AD27" s="70"/>
      <c r="AE27" s="70"/>
    </row>
    <row r="28" spans="1:31">
      <c r="A28" s="17" t="s">
        <v>74</v>
      </c>
      <c r="B28" s="90">
        <v>0.94742000000000004</v>
      </c>
      <c r="C28" s="2">
        <v>0.15</v>
      </c>
      <c r="D28" s="3">
        <v>1.0880000000000001</v>
      </c>
      <c r="E28" s="33">
        <v>0.19700000000000001</v>
      </c>
      <c r="F28" s="348">
        <v>2.2353999999999998</v>
      </c>
      <c r="G28" s="349">
        <v>0.46100000000000002</v>
      </c>
      <c r="H28" s="13">
        <v>0.86077999999999999</v>
      </c>
      <c r="I28" s="152">
        <v>0.18099999999999999</v>
      </c>
      <c r="J28" s="1"/>
      <c r="K28" s="1"/>
      <c r="L28" s="1"/>
      <c r="M28" s="1"/>
      <c r="N28" s="90">
        <v>0.30814999999999998</v>
      </c>
      <c r="O28" s="10">
        <v>3.4299999999999997E-2</v>
      </c>
      <c r="P28" s="3">
        <v>0.91268000000000005</v>
      </c>
      <c r="Q28" s="33">
        <v>0.10100000000000001</v>
      </c>
      <c r="R28" s="90">
        <v>0.63841999999999999</v>
      </c>
      <c r="S28" s="10">
        <v>8.8499999999999995E-2</v>
      </c>
      <c r="T28" s="3">
        <v>0.94513000000000003</v>
      </c>
      <c r="U28" s="33">
        <v>0.13</v>
      </c>
      <c r="V28" s="138">
        <f t="shared" si="5"/>
        <v>0.30814999999999998</v>
      </c>
      <c r="W28" s="7">
        <f t="shared" si="6"/>
        <v>2.2353999999999998</v>
      </c>
      <c r="X28" s="33">
        <f t="shared" si="7"/>
        <v>7.2542592893071554</v>
      </c>
      <c r="Y28" s="7">
        <f t="shared" si="8"/>
        <v>1.0323475</v>
      </c>
      <c r="Z28" s="85">
        <f t="shared" si="9"/>
        <v>0.42172156022220392</v>
      </c>
      <c r="AD28" s="70"/>
      <c r="AE28" s="70"/>
    </row>
    <row r="29" spans="1:31">
      <c r="A29" s="17" t="s">
        <v>77</v>
      </c>
      <c r="B29" s="90">
        <v>3.2610000000000001</v>
      </c>
      <c r="C29" s="2">
        <v>0.56299999999999994</v>
      </c>
      <c r="D29" s="3">
        <v>1.1493</v>
      </c>
      <c r="E29" s="33">
        <v>0.23699999999999999</v>
      </c>
      <c r="F29" s="348">
        <v>26.9</v>
      </c>
      <c r="G29" s="349">
        <v>3.69</v>
      </c>
      <c r="H29" s="13">
        <v>1.2919</v>
      </c>
      <c r="I29" s="152">
        <v>0.22500000000000001</v>
      </c>
      <c r="J29" s="1"/>
      <c r="K29" s="1"/>
      <c r="L29" s="1"/>
      <c r="M29" s="1"/>
      <c r="N29" s="90">
        <v>1.4263999999999999</v>
      </c>
      <c r="O29" s="2">
        <v>0.33700000000000002</v>
      </c>
      <c r="P29" s="3">
        <v>0.83140999999999998</v>
      </c>
      <c r="Q29" s="33">
        <v>0.20899999999999999</v>
      </c>
      <c r="R29" s="90">
        <v>2.4123000000000001</v>
      </c>
      <c r="S29" s="2">
        <v>0.65900000000000003</v>
      </c>
      <c r="T29" s="3">
        <v>0.95518000000000003</v>
      </c>
      <c r="U29" s="33">
        <v>0.26800000000000002</v>
      </c>
      <c r="V29" s="138">
        <f t="shared" si="5"/>
        <v>1.4263999999999999</v>
      </c>
      <c r="W29" s="7">
        <f t="shared" si="6"/>
        <v>26.9</v>
      </c>
      <c r="X29" s="33">
        <f t="shared" si="7"/>
        <v>18.858665171060011</v>
      </c>
      <c r="Y29" s="7">
        <f t="shared" si="8"/>
        <v>8.4999249999999993</v>
      </c>
      <c r="Z29" s="85">
        <f t="shared" si="9"/>
        <v>6.1448015239679084</v>
      </c>
      <c r="AD29" s="70"/>
      <c r="AE29" s="70"/>
    </row>
    <row r="30" spans="1:31">
      <c r="A30" s="17" t="s">
        <v>87</v>
      </c>
      <c r="B30" s="90">
        <v>6.3122999999999996</v>
      </c>
      <c r="C30" s="2">
        <v>1.2</v>
      </c>
      <c r="D30" s="3">
        <v>0.93159000000000003</v>
      </c>
      <c r="E30" s="33">
        <v>0.155</v>
      </c>
      <c r="F30" s="348">
        <v>17.585000000000001</v>
      </c>
      <c r="G30" s="349">
        <v>2.13</v>
      </c>
      <c r="H30" s="13">
        <v>1.1957</v>
      </c>
      <c r="I30" s="152">
        <v>0.193</v>
      </c>
      <c r="J30" s="1"/>
      <c r="K30" s="1"/>
      <c r="L30" s="1"/>
      <c r="M30" s="1"/>
      <c r="N30" s="90">
        <v>5.0109000000000004</v>
      </c>
      <c r="O30" s="2">
        <v>0.33100000000000002</v>
      </c>
      <c r="P30" s="3">
        <v>0.99944</v>
      </c>
      <c r="Q30" s="33">
        <v>8.43E-2</v>
      </c>
      <c r="R30" s="140">
        <v>5.1550000000000002</v>
      </c>
      <c r="S30" s="57">
        <v>0.90100000000000002</v>
      </c>
      <c r="T30" s="55">
        <v>0.85972999999999999</v>
      </c>
      <c r="U30" s="153">
        <v>0.14299999999999999</v>
      </c>
      <c r="V30" s="138">
        <f t="shared" si="5"/>
        <v>5.0109000000000004</v>
      </c>
      <c r="W30" s="7">
        <f t="shared" si="6"/>
        <v>17.585000000000001</v>
      </c>
      <c r="X30" s="33">
        <f t="shared" si="7"/>
        <v>3.5093496178331236</v>
      </c>
      <c r="Y30" s="7">
        <f t="shared" si="8"/>
        <v>8.5158000000000005</v>
      </c>
      <c r="Z30" s="85">
        <f t="shared" si="9"/>
        <v>3.0370641187941132</v>
      </c>
      <c r="AD30" s="70"/>
      <c r="AE30" s="70"/>
    </row>
    <row r="31" spans="1:31">
      <c r="A31" s="17" t="s">
        <v>76</v>
      </c>
      <c r="B31" s="90">
        <v>5.8666999999999998</v>
      </c>
      <c r="C31" s="2">
        <v>0.875</v>
      </c>
      <c r="D31" s="3">
        <v>1.1961999999999999</v>
      </c>
      <c r="E31" s="33">
        <v>0.20799999999999999</v>
      </c>
      <c r="F31" s="348">
        <v>35.423999999999999</v>
      </c>
      <c r="G31" s="349">
        <v>6.04</v>
      </c>
      <c r="H31" s="13">
        <v>1.3880999999999999</v>
      </c>
      <c r="I31" s="152">
        <v>0.36199999999999999</v>
      </c>
      <c r="J31" s="1"/>
      <c r="K31" s="1"/>
      <c r="L31" s="1"/>
      <c r="M31" s="1"/>
      <c r="N31" s="90">
        <v>3.2654000000000001</v>
      </c>
      <c r="O31" s="2">
        <v>0.29399999999999998</v>
      </c>
      <c r="P31" s="3">
        <v>1.0192000000000001</v>
      </c>
      <c r="Q31" s="33">
        <v>0.13100000000000001</v>
      </c>
      <c r="R31" s="90">
        <v>4.1147</v>
      </c>
      <c r="S31" s="2">
        <v>0.54</v>
      </c>
      <c r="T31" s="3">
        <v>1.0395000000000001</v>
      </c>
      <c r="U31" s="33">
        <v>0.13900000000000001</v>
      </c>
      <c r="V31" s="138">
        <f t="shared" si="5"/>
        <v>3.2654000000000001</v>
      </c>
      <c r="W31" s="7">
        <f t="shared" si="6"/>
        <v>35.423999999999999</v>
      </c>
      <c r="X31" s="33">
        <f t="shared" si="7"/>
        <v>10.848288111716787</v>
      </c>
      <c r="Y31" s="7">
        <f t="shared" si="8"/>
        <v>12.1677</v>
      </c>
      <c r="Z31" s="85">
        <f t="shared" si="9"/>
        <v>7.7709922413421575</v>
      </c>
      <c r="AD31" s="70"/>
      <c r="AE31" s="70"/>
    </row>
    <row r="32" spans="1:31">
      <c r="A32" s="17" t="s">
        <v>82</v>
      </c>
      <c r="B32" s="90">
        <v>72.284999999999997</v>
      </c>
      <c r="C32" s="2">
        <v>10.9</v>
      </c>
      <c r="D32" s="3">
        <v>1.0375000000000001</v>
      </c>
      <c r="E32" s="33">
        <v>0.17399999999999999</v>
      </c>
      <c r="F32" s="348">
        <v>30.315999999999999</v>
      </c>
      <c r="G32" s="349">
        <v>11.5</v>
      </c>
      <c r="H32" s="13">
        <v>0.67913999999999997</v>
      </c>
      <c r="I32" s="152">
        <v>0.22800000000000001</v>
      </c>
      <c r="J32" s="1"/>
      <c r="K32" s="1"/>
      <c r="L32" s="1"/>
      <c r="M32" s="1"/>
      <c r="N32" s="90">
        <v>32.261000000000003</v>
      </c>
      <c r="O32" s="2">
        <v>4.3499999999999996</v>
      </c>
      <c r="P32" s="3">
        <v>0.96570999999999996</v>
      </c>
      <c r="Q32" s="33">
        <v>0.16300000000000001</v>
      </c>
      <c r="R32" s="90">
        <v>50.645000000000003</v>
      </c>
      <c r="S32" s="2">
        <v>10.1</v>
      </c>
      <c r="T32" s="3">
        <v>0.85714000000000001</v>
      </c>
      <c r="U32" s="33">
        <v>0.17100000000000001</v>
      </c>
      <c r="V32" s="138">
        <f t="shared" si="5"/>
        <v>30.315999999999999</v>
      </c>
      <c r="W32" s="7">
        <f t="shared" si="6"/>
        <v>72.284999999999997</v>
      </c>
      <c r="X32" s="33">
        <f t="shared" si="7"/>
        <v>2.384384483441087</v>
      </c>
      <c r="Y32" s="7">
        <f t="shared" si="8"/>
        <v>46.376750000000001</v>
      </c>
      <c r="Z32" s="85">
        <f t="shared" si="9"/>
        <v>9.7752129761538455</v>
      </c>
      <c r="AD32" s="70"/>
      <c r="AE32" s="70"/>
    </row>
    <row r="33" spans="1:31">
      <c r="A33" s="61" t="s">
        <v>86</v>
      </c>
      <c r="B33" s="90">
        <v>76.204999999999998</v>
      </c>
      <c r="C33" s="2">
        <v>12.2</v>
      </c>
      <c r="D33" s="3">
        <v>1.216</v>
      </c>
      <c r="E33" s="33">
        <v>0.22900000000000001</v>
      </c>
      <c r="F33" s="348">
        <v>38.920999999999999</v>
      </c>
      <c r="G33" s="349">
        <v>9.07</v>
      </c>
      <c r="H33" s="13">
        <v>0.95523999999999998</v>
      </c>
      <c r="I33" s="152">
        <v>0.224</v>
      </c>
      <c r="J33" s="1"/>
      <c r="K33" s="1"/>
      <c r="L33" s="1"/>
      <c r="M33" s="1"/>
      <c r="N33" s="90">
        <v>37.668999999999997</v>
      </c>
      <c r="O33" s="103">
        <v>6.06</v>
      </c>
      <c r="P33" s="3">
        <v>0.97646999999999995</v>
      </c>
      <c r="Q33" s="115">
        <v>0.16800000000000001</v>
      </c>
      <c r="R33" s="90">
        <v>56.194000000000003</v>
      </c>
      <c r="S33" s="2">
        <v>11.7</v>
      </c>
      <c r="T33" s="3">
        <v>0.92313000000000001</v>
      </c>
      <c r="U33" s="33">
        <v>0.186</v>
      </c>
      <c r="V33" s="138">
        <f t="shared" si="5"/>
        <v>37.668999999999997</v>
      </c>
      <c r="W33" s="7">
        <f t="shared" si="6"/>
        <v>76.204999999999998</v>
      </c>
      <c r="X33" s="33">
        <f t="shared" si="7"/>
        <v>2.0230162733282011</v>
      </c>
      <c r="Y33" s="7">
        <f t="shared" si="8"/>
        <v>52.247250000000008</v>
      </c>
      <c r="Z33" s="85">
        <f t="shared" si="9"/>
        <v>9.0354161163630433</v>
      </c>
      <c r="AD33" s="70"/>
      <c r="AE33" s="70"/>
    </row>
    <row r="34" spans="1:31" ht="15" thickBot="1">
      <c r="A34" s="17" t="s">
        <v>75</v>
      </c>
      <c r="B34" s="93">
        <v>128.19999999999999</v>
      </c>
      <c r="C34" s="94">
        <v>24.9</v>
      </c>
      <c r="D34" s="38">
        <v>1.0887</v>
      </c>
      <c r="E34" s="37">
        <v>0.249</v>
      </c>
      <c r="F34" s="267">
        <v>125.97</v>
      </c>
      <c r="G34" s="350">
        <v>14.4</v>
      </c>
      <c r="H34" s="269">
        <v>1.2319</v>
      </c>
      <c r="I34" s="270">
        <v>0.17599999999999999</v>
      </c>
      <c r="J34" s="106"/>
      <c r="K34" s="106"/>
      <c r="L34" s="106"/>
      <c r="M34" s="106"/>
      <c r="N34" s="93">
        <v>76.143000000000001</v>
      </c>
      <c r="O34" s="94">
        <v>4.5199999999999996</v>
      </c>
      <c r="P34" s="38">
        <v>1.0071000000000001</v>
      </c>
      <c r="Q34" s="37">
        <v>6.7199999999999996E-2</v>
      </c>
      <c r="R34" s="93">
        <v>66.024000000000001</v>
      </c>
      <c r="S34" s="94">
        <v>21.6</v>
      </c>
      <c r="T34" s="38">
        <v>0.80601</v>
      </c>
      <c r="U34" s="37">
        <v>0.20399999999999999</v>
      </c>
      <c r="V34" s="156">
        <f t="shared" si="5"/>
        <v>66.024000000000001</v>
      </c>
      <c r="W34" s="107">
        <f t="shared" si="6"/>
        <v>128.19999999999999</v>
      </c>
      <c r="X34" s="37">
        <f t="shared" si="7"/>
        <v>1.9417181630922087</v>
      </c>
      <c r="Y34" s="107">
        <f t="shared" si="8"/>
        <v>99.084249999999997</v>
      </c>
      <c r="Z34" s="108">
        <f t="shared" si="9"/>
        <v>16.304016715598028</v>
      </c>
      <c r="AD34" s="70"/>
      <c r="AE34" s="70"/>
    </row>
    <row r="36" spans="1:31" ht="14.4" customHeight="1">
      <c r="A36" s="399" t="s">
        <v>208</v>
      </c>
      <c r="B36" s="399"/>
      <c r="C36" s="399"/>
      <c r="D36" s="399"/>
      <c r="E36" s="399"/>
      <c r="F36" s="399"/>
      <c r="G36" s="399"/>
      <c r="H36" s="399"/>
      <c r="I36" s="399"/>
      <c r="J36" s="399"/>
      <c r="K36" s="399"/>
      <c r="L36" s="399"/>
      <c r="M36" s="399"/>
      <c r="N36" s="399"/>
      <c r="O36" s="399"/>
      <c r="P36" s="399"/>
      <c r="Q36" s="399"/>
      <c r="R36" s="399"/>
      <c r="S36" s="399"/>
      <c r="T36" s="399"/>
      <c r="U36" s="399"/>
      <c r="V36" s="399"/>
      <c r="W36" s="399"/>
      <c r="X36" s="399"/>
      <c r="Y36" s="399"/>
      <c r="Z36" s="399"/>
    </row>
    <row r="37" spans="1:31">
      <c r="A37" s="399"/>
      <c r="B37" s="399"/>
      <c r="C37" s="399"/>
      <c r="D37" s="399"/>
      <c r="E37" s="399"/>
      <c r="F37" s="399"/>
      <c r="G37" s="399"/>
      <c r="H37" s="399"/>
      <c r="I37" s="399"/>
      <c r="J37" s="399"/>
      <c r="K37" s="399"/>
      <c r="L37" s="399"/>
      <c r="M37" s="399"/>
      <c r="N37" s="399"/>
      <c r="O37" s="399"/>
      <c r="P37" s="399"/>
      <c r="Q37" s="399"/>
      <c r="R37" s="399"/>
      <c r="S37" s="399"/>
      <c r="T37" s="399"/>
      <c r="U37" s="399"/>
      <c r="V37" s="399"/>
      <c r="W37" s="399"/>
      <c r="X37" s="399"/>
      <c r="Y37" s="399"/>
      <c r="Z37" s="399"/>
    </row>
    <row r="38" spans="1:31">
      <c r="A38" s="82"/>
      <c r="B38" s="82"/>
      <c r="C38" s="82"/>
      <c r="D38" s="82"/>
      <c r="E38" s="82"/>
      <c r="F38" s="82"/>
      <c r="G38" s="82"/>
      <c r="H38" s="82"/>
      <c r="I38" s="82"/>
      <c r="J38" s="82"/>
      <c r="K38" s="82"/>
      <c r="L38" s="82"/>
      <c r="M38" s="82"/>
      <c r="N38" s="82"/>
      <c r="O38" s="82"/>
      <c r="P38" s="82"/>
      <c r="Q38" s="82"/>
      <c r="R38" s="82"/>
      <c r="S38" s="82"/>
      <c r="T38" s="82"/>
      <c r="U38" s="82"/>
      <c r="V38" s="82"/>
      <c r="W38" s="82"/>
      <c r="X38" s="82"/>
      <c r="Y38" s="82"/>
      <c r="Z38" s="82"/>
    </row>
  </sheetData>
  <mergeCells count="10">
    <mergeCell ref="A36:Z37"/>
    <mergeCell ref="A1:Z1"/>
    <mergeCell ref="B3:Z3"/>
    <mergeCell ref="B4:E4"/>
    <mergeCell ref="F4:I4"/>
    <mergeCell ref="J4:M4"/>
    <mergeCell ref="N4:Q4"/>
    <mergeCell ref="R4:U4"/>
    <mergeCell ref="V4:X4"/>
    <mergeCell ref="Y4:Z4"/>
  </mergeCells>
  <pageMargins left="0.7" right="0.7" top="0.75" bottom="0.75" header="0.3" footer="0.3"/>
  <pageSetup scale="62"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0CB2EA-4043-48D2-8735-26EEFA5B4FD2}">
  <sheetPr>
    <pageSetUpPr fitToPage="1"/>
  </sheetPr>
  <dimension ref="A1:R38"/>
  <sheetViews>
    <sheetView workbookViewId="0"/>
  </sheetViews>
  <sheetFormatPr defaultRowHeight="14.4"/>
  <sheetData>
    <row r="1" spans="1:18" ht="15.6">
      <c r="A1" s="28" t="s">
        <v>203</v>
      </c>
    </row>
    <row r="2" spans="1:18" ht="15" thickBot="1"/>
    <row r="3" spans="1:18" ht="15" thickBot="1">
      <c r="A3" s="402" t="s">
        <v>129</v>
      </c>
      <c r="B3" s="390"/>
      <c r="C3" s="390"/>
      <c r="D3" s="390"/>
      <c r="E3" s="390"/>
      <c r="F3" s="391"/>
    </row>
    <row r="4" spans="1:18" ht="16.2" thickBot="1">
      <c r="A4" s="169"/>
      <c r="B4" s="170" t="s">
        <v>130</v>
      </c>
      <c r="C4" s="171" t="s">
        <v>131</v>
      </c>
      <c r="D4" s="171" t="s">
        <v>132</v>
      </c>
      <c r="E4" s="171" t="s">
        <v>133</v>
      </c>
      <c r="F4" s="172" t="s">
        <v>134</v>
      </c>
    </row>
    <row r="5" spans="1:18">
      <c r="A5" s="173">
        <v>1</v>
      </c>
      <c r="B5" s="174">
        <v>3.51</v>
      </c>
      <c r="C5" s="175">
        <v>4.0199999999999996</v>
      </c>
      <c r="D5" s="175">
        <v>3.51</v>
      </c>
      <c r="E5" s="175">
        <v>3.64</v>
      </c>
      <c r="F5" s="176">
        <v>3.72</v>
      </c>
    </row>
    <row r="6" spans="1:18">
      <c r="A6" s="177">
        <v>2</v>
      </c>
      <c r="B6" s="174">
        <v>3.79</v>
      </c>
      <c r="C6" s="175">
        <v>3.6</v>
      </c>
      <c r="D6" s="175">
        <v>3.68</v>
      </c>
      <c r="E6" s="175">
        <v>3.41</v>
      </c>
      <c r="F6" s="176">
        <v>3.11</v>
      </c>
    </row>
    <row r="7" spans="1:18">
      <c r="A7" s="178">
        <v>3</v>
      </c>
      <c r="B7" s="174">
        <v>3.27</v>
      </c>
      <c r="C7" s="175">
        <v>3.7</v>
      </c>
      <c r="D7" s="175">
        <v>3.91</v>
      </c>
      <c r="E7" s="175">
        <v>3.38</v>
      </c>
      <c r="F7" s="176">
        <v>3.23</v>
      </c>
    </row>
    <row r="8" spans="1:18">
      <c r="A8" s="177" t="s">
        <v>135</v>
      </c>
      <c r="B8" s="179">
        <v>3.52</v>
      </c>
      <c r="C8" s="180">
        <v>3.77</v>
      </c>
      <c r="D8" s="180">
        <v>3.7</v>
      </c>
      <c r="E8" s="180">
        <v>3.48</v>
      </c>
      <c r="F8" s="181">
        <v>3.36</v>
      </c>
    </row>
    <row r="9" spans="1:18">
      <c r="A9" s="177" t="s">
        <v>136</v>
      </c>
      <c r="B9" s="182">
        <v>0.26</v>
      </c>
      <c r="C9" s="183">
        <v>0.22</v>
      </c>
      <c r="D9" s="183">
        <v>0.2</v>
      </c>
      <c r="E9" s="183">
        <v>0.14000000000000001</v>
      </c>
      <c r="F9" s="184">
        <v>0.32</v>
      </c>
    </row>
    <row r="10" spans="1:18" ht="15" thickBot="1">
      <c r="A10" s="178" t="s">
        <v>137</v>
      </c>
      <c r="B10" s="182">
        <v>7.42</v>
      </c>
      <c r="C10" s="183">
        <v>5.75</v>
      </c>
      <c r="D10" s="183">
        <v>5.47</v>
      </c>
      <c r="E10" s="183">
        <v>4.03</v>
      </c>
      <c r="F10" s="184">
        <v>9.66</v>
      </c>
    </row>
    <row r="11" spans="1:18" ht="16.2" thickBot="1">
      <c r="A11" s="185" t="s">
        <v>138</v>
      </c>
      <c r="B11" s="186">
        <v>100</v>
      </c>
      <c r="C11" s="187">
        <v>107.08</v>
      </c>
      <c r="D11" s="187">
        <v>104.96</v>
      </c>
      <c r="E11" s="187">
        <v>98.73</v>
      </c>
      <c r="F11" s="188">
        <v>95.24</v>
      </c>
    </row>
    <row r="12" spans="1:18" ht="13.95" customHeight="1">
      <c r="A12" s="189"/>
      <c r="B12" s="189"/>
      <c r="C12" s="189"/>
      <c r="D12" s="189"/>
      <c r="E12" s="189"/>
      <c r="F12" s="189"/>
    </row>
    <row r="13" spans="1:18" ht="15" thickBot="1"/>
    <row r="14" spans="1:18" ht="17.399999999999999" customHeight="1" thickBot="1">
      <c r="A14" s="403" t="s">
        <v>139</v>
      </c>
      <c r="B14" s="404"/>
      <c r="C14" s="404"/>
      <c r="D14" s="404"/>
      <c r="E14" s="404"/>
      <c r="F14" s="405"/>
    </row>
    <row r="15" spans="1:18" ht="16.2" thickBot="1">
      <c r="A15" s="190"/>
      <c r="B15" s="191" t="s">
        <v>130</v>
      </c>
      <c r="C15" s="191" t="s">
        <v>131</v>
      </c>
      <c r="D15" s="191" t="s">
        <v>132</v>
      </c>
      <c r="E15" s="191" t="s">
        <v>133</v>
      </c>
      <c r="F15" s="191" t="s">
        <v>134</v>
      </c>
    </row>
    <row r="16" spans="1:18" ht="17.399999999999999">
      <c r="A16" s="192">
        <v>1</v>
      </c>
      <c r="B16" s="193">
        <v>7.3</v>
      </c>
      <c r="C16" s="194">
        <v>6.61</v>
      </c>
      <c r="D16" s="194">
        <v>7.87</v>
      </c>
      <c r="E16" s="194">
        <v>6.37</v>
      </c>
      <c r="F16" s="195">
        <v>6.31</v>
      </c>
      <c r="M16" s="196"/>
      <c r="N16" s="197"/>
      <c r="O16" s="197"/>
      <c r="P16" s="197"/>
      <c r="Q16" s="197"/>
      <c r="R16" s="197"/>
    </row>
    <row r="17" spans="1:18" ht="17.399999999999999">
      <c r="A17" s="198">
        <v>2</v>
      </c>
      <c r="B17" s="193">
        <v>6.82</v>
      </c>
      <c r="C17" s="194">
        <v>6.51</v>
      </c>
      <c r="D17" s="194">
        <v>7.44</v>
      </c>
      <c r="E17" s="194">
        <v>6.22</v>
      </c>
      <c r="F17" s="195">
        <v>6.41</v>
      </c>
      <c r="M17" s="199"/>
      <c r="N17" s="200"/>
      <c r="O17" s="200"/>
      <c r="P17" s="200"/>
      <c r="Q17" s="200"/>
      <c r="R17" s="200"/>
    </row>
    <row r="18" spans="1:18" ht="17.399999999999999">
      <c r="A18" s="198">
        <v>3</v>
      </c>
      <c r="B18" s="201">
        <v>7.12</v>
      </c>
      <c r="C18" s="202">
        <v>6.58</v>
      </c>
      <c r="D18" s="202">
        <v>7.43</v>
      </c>
      <c r="E18" s="202">
        <v>6.18</v>
      </c>
      <c r="F18" s="203">
        <v>6.2</v>
      </c>
      <c r="M18" s="199"/>
      <c r="N18" s="200"/>
      <c r="O18" s="200"/>
      <c r="P18" s="200"/>
      <c r="Q18" s="200"/>
      <c r="R18" s="200"/>
    </row>
    <row r="19" spans="1:18">
      <c r="A19" s="198" t="s">
        <v>135</v>
      </c>
      <c r="B19" s="204">
        <v>7.08</v>
      </c>
      <c r="C19" s="205">
        <v>6.57</v>
      </c>
      <c r="D19" s="205">
        <v>7.58</v>
      </c>
      <c r="E19" s="205">
        <v>6.26</v>
      </c>
      <c r="F19" s="206">
        <v>6.3</v>
      </c>
    </row>
    <row r="20" spans="1:18">
      <c r="A20" s="198" t="s">
        <v>136</v>
      </c>
      <c r="B20" s="204">
        <v>0.24</v>
      </c>
      <c r="C20" s="205">
        <v>0.05</v>
      </c>
      <c r="D20" s="205">
        <v>0.25</v>
      </c>
      <c r="E20" s="205">
        <v>0.1</v>
      </c>
      <c r="F20" s="206">
        <v>0.11</v>
      </c>
    </row>
    <row r="21" spans="1:18" ht="15" thickBot="1">
      <c r="A21" s="207" t="s">
        <v>137</v>
      </c>
      <c r="B21" s="204">
        <v>3.42</v>
      </c>
      <c r="C21" s="205">
        <v>0.82</v>
      </c>
      <c r="D21" s="205">
        <v>3.34</v>
      </c>
      <c r="E21" s="205">
        <v>1.67</v>
      </c>
      <c r="F21" s="206">
        <v>1.68</v>
      </c>
    </row>
    <row r="22" spans="1:18" ht="16.2" thickBot="1">
      <c r="A22" s="208" t="s">
        <v>138</v>
      </c>
      <c r="B22" s="185">
        <v>100</v>
      </c>
      <c r="C22" s="209">
        <v>92.74</v>
      </c>
      <c r="D22" s="209">
        <v>106.98</v>
      </c>
      <c r="E22" s="209">
        <v>88.34</v>
      </c>
      <c r="F22" s="210">
        <v>89.02</v>
      </c>
    </row>
    <row r="23" spans="1:18">
      <c r="A23" s="189"/>
      <c r="B23" s="189"/>
      <c r="C23" s="189"/>
      <c r="D23" s="189"/>
      <c r="E23" s="189"/>
      <c r="F23" s="189"/>
    </row>
    <row r="24" spans="1:18" ht="15" thickBot="1"/>
    <row r="25" spans="1:18" ht="17.399999999999999" customHeight="1" thickBot="1">
      <c r="A25" s="403" t="s">
        <v>140</v>
      </c>
      <c r="B25" s="404"/>
      <c r="C25" s="404"/>
      <c r="D25" s="404"/>
      <c r="E25" s="404"/>
      <c r="F25" s="405"/>
    </row>
    <row r="26" spans="1:18" ht="16.2" thickBot="1">
      <c r="A26" s="211"/>
      <c r="B26" s="212" t="s">
        <v>130</v>
      </c>
      <c r="C26" s="213" t="s">
        <v>131</v>
      </c>
      <c r="D26" s="213" t="s">
        <v>132</v>
      </c>
      <c r="E26" s="213" t="s">
        <v>133</v>
      </c>
      <c r="F26" s="214" t="s">
        <v>134</v>
      </c>
    </row>
    <row r="27" spans="1:18">
      <c r="A27" s="215">
        <v>1</v>
      </c>
      <c r="B27" s="216">
        <v>0.36</v>
      </c>
      <c r="C27" s="217">
        <v>0.35</v>
      </c>
      <c r="D27" s="217">
        <v>0.32</v>
      </c>
      <c r="E27" s="217">
        <v>0.31</v>
      </c>
      <c r="F27" s="218">
        <v>0.32</v>
      </c>
    </row>
    <row r="28" spans="1:18">
      <c r="A28" s="219">
        <v>2</v>
      </c>
      <c r="B28" s="220">
        <v>0.36</v>
      </c>
      <c r="C28" s="221">
        <v>0.34</v>
      </c>
      <c r="D28" s="221">
        <v>0.32</v>
      </c>
      <c r="E28" s="221">
        <v>0.31</v>
      </c>
      <c r="F28" s="222">
        <v>0.32</v>
      </c>
    </row>
    <row r="29" spans="1:18">
      <c r="A29" s="219">
        <v>3</v>
      </c>
      <c r="B29" s="223">
        <v>0.35</v>
      </c>
      <c r="C29" s="224">
        <v>0.34</v>
      </c>
      <c r="D29" s="224">
        <v>0.32</v>
      </c>
      <c r="E29" s="224">
        <v>0.31</v>
      </c>
      <c r="F29" s="225">
        <v>0.31</v>
      </c>
    </row>
    <row r="30" spans="1:18">
      <c r="A30" s="219" t="s">
        <v>135</v>
      </c>
      <c r="B30" s="226">
        <v>0.36</v>
      </c>
      <c r="C30" s="205">
        <v>0.34</v>
      </c>
      <c r="D30" s="205">
        <v>0.32</v>
      </c>
      <c r="E30" s="205">
        <v>0.31</v>
      </c>
      <c r="F30" s="227">
        <v>0.32</v>
      </c>
    </row>
    <row r="31" spans="1:18">
      <c r="A31" s="219" t="s">
        <v>136</v>
      </c>
      <c r="B31" s="226">
        <v>0.01</v>
      </c>
      <c r="C31" s="205">
        <v>0.01</v>
      </c>
      <c r="D31" s="205">
        <v>0</v>
      </c>
      <c r="E31" s="205">
        <v>0</v>
      </c>
      <c r="F31" s="227">
        <v>0.01</v>
      </c>
    </row>
    <row r="32" spans="1:18" ht="15" thickBot="1">
      <c r="A32" s="228" t="s">
        <v>137</v>
      </c>
      <c r="B32" s="226">
        <v>1.62</v>
      </c>
      <c r="C32" s="205">
        <v>1.68</v>
      </c>
      <c r="D32" s="205">
        <v>0</v>
      </c>
      <c r="E32" s="205">
        <v>0</v>
      </c>
      <c r="F32" s="227">
        <v>1.82</v>
      </c>
    </row>
    <row r="33" spans="1:11" ht="16.2" thickBot="1">
      <c r="A33" s="185" t="s">
        <v>138</v>
      </c>
      <c r="B33" s="229">
        <v>100</v>
      </c>
      <c r="C33" s="209">
        <v>96.26</v>
      </c>
      <c r="D33" s="209">
        <v>89.72</v>
      </c>
      <c r="E33" s="209">
        <v>86.92</v>
      </c>
      <c r="F33" s="230">
        <v>88.79</v>
      </c>
    </row>
    <row r="34" spans="1:11">
      <c r="A34" s="189"/>
      <c r="B34" s="189"/>
      <c r="C34" s="189"/>
      <c r="D34" s="189"/>
      <c r="E34" s="189"/>
      <c r="F34" s="189"/>
    </row>
    <row r="35" spans="1:11" ht="45.6" customHeight="1">
      <c r="A35" s="406" t="s">
        <v>141</v>
      </c>
      <c r="B35" s="407"/>
      <c r="C35" s="407"/>
      <c r="D35" s="407"/>
      <c r="E35" s="407"/>
      <c r="F35" s="407"/>
      <c r="G35" s="407"/>
      <c r="H35" s="407"/>
      <c r="I35" s="407"/>
      <c r="J35" s="407"/>
      <c r="K35" s="407"/>
    </row>
    <row r="36" spans="1:11" ht="15.6">
      <c r="A36" s="408" t="s">
        <v>142</v>
      </c>
      <c r="B36" s="408"/>
      <c r="C36" s="408"/>
      <c r="D36" s="408"/>
      <c r="E36" s="408"/>
      <c r="F36" s="408"/>
      <c r="G36" s="408"/>
      <c r="H36" s="408"/>
      <c r="I36" s="408"/>
      <c r="J36" s="408"/>
      <c r="K36" s="408"/>
    </row>
    <row r="37" spans="1:11">
      <c r="A37" s="231" t="s">
        <v>143</v>
      </c>
    </row>
    <row r="38" spans="1:11" ht="28.95" customHeight="1">
      <c r="A38" s="399" t="s">
        <v>144</v>
      </c>
      <c r="B38" s="384"/>
      <c r="C38" s="384"/>
      <c r="D38" s="384"/>
      <c r="E38" s="384"/>
      <c r="F38" s="384"/>
      <c r="G38" s="384"/>
      <c r="H38" s="384"/>
      <c r="I38" s="384"/>
      <c r="J38" s="384"/>
      <c r="K38" s="384"/>
    </row>
  </sheetData>
  <mergeCells count="6">
    <mergeCell ref="A38:K38"/>
    <mergeCell ref="A3:F3"/>
    <mergeCell ref="A14:F14"/>
    <mergeCell ref="A25:F25"/>
    <mergeCell ref="A35:K35"/>
    <mergeCell ref="A36:K36"/>
  </mergeCells>
  <pageMargins left="0.7" right="0.7" top="0.75" bottom="0.75" header="0.3" footer="0.3"/>
  <pageSetup scale="82"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DA9A19-3F91-4231-AEA4-232608B00757}">
  <sheetPr>
    <pageSetUpPr fitToPage="1"/>
  </sheetPr>
  <dimension ref="A1:U46"/>
  <sheetViews>
    <sheetView workbookViewId="0"/>
  </sheetViews>
  <sheetFormatPr defaultRowHeight="14.4"/>
  <cols>
    <col min="1" max="1" width="12.33203125" customWidth="1"/>
    <col min="2" max="5" width="9.5546875" bestFit="1" customWidth="1"/>
    <col min="6" max="6" width="10.5546875" bestFit="1" customWidth="1"/>
    <col min="7" max="7" width="9.6640625" bestFit="1" customWidth="1"/>
    <col min="8" max="9" width="9.5546875" bestFit="1" customWidth="1"/>
    <col min="17" max="17" width="10.6640625" customWidth="1"/>
  </cols>
  <sheetData>
    <row r="1" spans="1:21" ht="15.6">
      <c r="A1" s="232" t="s">
        <v>204</v>
      </c>
      <c r="R1" s="323"/>
      <c r="S1" s="323"/>
    </row>
    <row r="2" spans="1:21">
      <c r="Q2" s="307"/>
      <c r="R2" s="323"/>
    </row>
    <row r="3" spans="1:21" ht="16.2" thickBot="1">
      <c r="A3" s="28" t="s">
        <v>63</v>
      </c>
    </row>
    <row r="4" spans="1:21" ht="18" thickBot="1">
      <c r="A4" s="233"/>
      <c r="B4" s="401" t="s">
        <v>70</v>
      </c>
      <c r="C4" s="401"/>
      <c r="D4" s="401"/>
      <c r="E4" s="393"/>
      <c r="F4" s="401" t="s">
        <v>145</v>
      </c>
      <c r="G4" s="401"/>
      <c r="H4" s="401"/>
      <c r="I4" s="393"/>
      <c r="J4" s="401" t="s">
        <v>146</v>
      </c>
      <c r="K4" s="401"/>
      <c r="L4" s="401"/>
      <c r="M4" s="393"/>
      <c r="N4" s="411" t="s">
        <v>147</v>
      </c>
      <c r="O4" s="411"/>
      <c r="P4" s="411"/>
      <c r="Q4" s="412"/>
      <c r="S4" s="322"/>
      <c r="T4" s="322"/>
    </row>
    <row r="5" spans="1:21" ht="18.600000000000001" thickBot="1">
      <c r="A5" s="234"/>
      <c r="B5" s="235" t="s">
        <v>3</v>
      </c>
      <c r="C5" s="236" t="s">
        <v>4</v>
      </c>
      <c r="D5" s="236" t="s">
        <v>5</v>
      </c>
      <c r="E5" s="237" t="s">
        <v>4</v>
      </c>
      <c r="F5" s="235" t="s">
        <v>3</v>
      </c>
      <c r="G5" s="236" t="s">
        <v>4</v>
      </c>
      <c r="H5" s="235" t="s">
        <v>5</v>
      </c>
      <c r="I5" s="237" t="s">
        <v>4</v>
      </c>
      <c r="J5" s="235" t="s">
        <v>3</v>
      </c>
      <c r="K5" s="236" t="s">
        <v>4</v>
      </c>
      <c r="L5" s="235" t="s">
        <v>5</v>
      </c>
      <c r="M5" s="237" t="s">
        <v>4</v>
      </c>
      <c r="N5" s="324" t="s">
        <v>3</v>
      </c>
      <c r="O5" s="325" t="s">
        <v>4</v>
      </c>
      <c r="P5" s="324" t="s">
        <v>5</v>
      </c>
      <c r="Q5" s="326" t="s">
        <v>4</v>
      </c>
      <c r="S5" s="322"/>
    </row>
    <row r="6" spans="1:21">
      <c r="A6" s="238" t="s">
        <v>11</v>
      </c>
      <c r="B6" s="239">
        <v>3.7650000000000001E-3</v>
      </c>
      <c r="C6" s="240">
        <v>9.0499999999999999E-4</v>
      </c>
      <c r="D6" s="241">
        <v>0.72796000000000005</v>
      </c>
      <c r="E6" s="242">
        <v>0.151</v>
      </c>
      <c r="F6" s="274">
        <v>2.8426E-2</v>
      </c>
      <c r="G6" s="275">
        <v>4.3E-3</v>
      </c>
      <c r="H6" s="276">
        <v>1.9994000000000001</v>
      </c>
      <c r="I6" s="277">
        <v>0.61299999999999999</v>
      </c>
      <c r="J6" s="278">
        <v>2.2918999999999998E-2</v>
      </c>
      <c r="K6" s="279">
        <v>7.3200000000000001E-3</v>
      </c>
      <c r="L6" s="280">
        <v>1.1319999999999999</v>
      </c>
      <c r="M6" s="277">
        <v>0.49199999999999999</v>
      </c>
      <c r="N6" s="327">
        <v>1.013E-2</v>
      </c>
      <c r="O6" s="328">
        <v>1.6999999999999999E-3</v>
      </c>
      <c r="P6" s="329">
        <v>1.62</v>
      </c>
      <c r="Q6" s="330">
        <v>0.41499999999999998</v>
      </c>
    </row>
    <row r="7" spans="1:21" ht="15" thickBot="1">
      <c r="A7" s="243" t="s">
        <v>18</v>
      </c>
      <c r="B7" s="36">
        <v>1.3230999999999999</v>
      </c>
      <c r="C7" s="244">
        <v>0.11799999999999999</v>
      </c>
      <c r="D7" s="245">
        <v>1.0513999999999999</v>
      </c>
      <c r="E7" s="37">
        <v>0.10199999999999999</v>
      </c>
      <c r="F7" s="281">
        <v>1.4032</v>
      </c>
      <c r="G7" s="282">
        <v>0.33300000000000002</v>
      </c>
      <c r="H7" s="283">
        <v>1.0187999999999999</v>
      </c>
      <c r="I7" s="284">
        <v>0.254</v>
      </c>
      <c r="J7" s="155"/>
      <c r="K7" s="142"/>
      <c r="L7" s="142"/>
      <c r="M7" s="44"/>
      <c r="N7" s="331"/>
      <c r="O7" s="332"/>
      <c r="P7" s="332"/>
      <c r="Q7" s="333"/>
    </row>
    <row r="8" spans="1:21" ht="56.4" customHeight="1">
      <c r="A8" s="17"/>
      <c r="J8" s="413" t="s">
        <v>148</v>
      </c>
      <c r="K8" s="413"/>
      <c r="L8" s="413"/>
      <c r="M8" s="413"/>
      <c r="N8" s="413" t="s">
        <v>149</v>
      </c>
      <c r="O8" s="413"/>
      <c r="P8" s="413"/>
      <c r="Q8" s="413"/>
    </row>
    <row r="10" spans="1:21" ht="16.2" thickBot="1">
      <c r="A10" s="28" t="s">
        <v>67</v>
      </c>
    </row>
    <row r="11" spans="1:21" ht="16.2" thickBot="1">
      <c r="A11" s="233"/>
      <c r="B11" s="401" t="s">
        <v>70</v>
      </c>
      <c r="C11" s="401"/>
      <c r="D11" s="401"/>
      <c r="E11" s="393"/>
      <c r="F11" s="401" t="s">
        <v>145</v>
      </c>
      <c r="G11" s="401"/>
      <c r="H11" s="401"/>
      <c r="I11" s="401"/>
      <c r="J11" s="392" t="s">
        <v>150</v>
      </c>
      <c r="K11" s="401"/>
      <c r="L11" s="401"/>
      <c r="M11" s="393"/>
      <c r="N11" s="401" t="s">
        <v>151</v>
      </c>
      <c r="O11" s="401"/>
      <c r="P11" s="401"/>
      <c r="Q11" s="401"/>
      <c r="R11" s="392" t="s">
        <v>152</v>
      </c>
      <c r="S11" s="401"/>
      <c r="T11" s="401"/>
      <c r="U11" s="393"/>
    </row>
    <row r="12" spans="1:21" ht="18.600000000000001" thickBot="1">
      <c r="A12" s="234"/>
      <c r="B12" s="235" t="s">
        <v>3</v>
      </c>
      <c r="C12" s="236" t="s">
        <v>4</v>
      </c>
      <c r="D12" s="236" t="s">
        <v>5</v>
      </c>
      <c r="E12" s="237" t="s">
        <v>4</v>
      </c>
      <c r="F12" s="235" t="s">
        <v>3</v>
      </c>
      <c r="G12" s="236" t="s">
        <v>4</v>
      </c>
      <c r="H12" s="235" t="s">
        <v>5</v>
      </c>
      <c r="I12" s="248" t="s">
        <v>4</v>
      </c>
      <c r="J12" s="249" t="s">
        <v>3</v>
      </c>
      <c r="K12" s="236" t="s">
        <v>4</v>
      </c>
      <c r="L12" s="235" t="s">
        <v>5</v>
      </c>
      <c r="M12" s="237" t="s">
        <v>4</v>
      </c>
      <c r="N12" s="235" t="s">
        <v>3</v>
      </c>
      <c r="O12" s="236" t="s">
        <v>4</v>
      </c>
      <c r="P12" s="235" t="s">
        <v>5</v>
      </c>
      <c r="Q12" s="248" t="s">
        <v>4</v>
      </c>
      <c r="R12" s="249" t="s">
        <v>3</v>
      </c>
      <c r="S12" s="236" t="s">
        <v>4</v>
      </c>
      <c r="T12" s="235" t="s">
        <v>5</v>
      </c>
      <c r="U12" s="237" t="s">
        <v>4</v>
      </c>
    </row>
    <row r="13" spans="1:21">
      <c r="A13" s="238" t="s">
        <v>153</v>
      </c>
      <c r="B13" s="88">
        <v>3.5999999999999997E-2</v>
      </c>
      <c r="C13" s="250">
        <v>7.4000000000000003E-3</v>
      </c>
      <c r="D13" s="34">
        <v>1.9052</v>
      </c>
      <c r="E13" s="33">
        <v>0.73099999999999998</v>
      </c>
      <c r="F13" s="285">
        <v>5.6000000000000001E-2</v>
      </c>
      <c r="G13" s="285">
        <v>1.4E-2</v>
      </c>
      <c r="H13" s="62">
        <v>1.2656000000000001</v>
      </c>
      <c r="I13" s="286">
        <v>0.4</v>
      </c>
      <c r="J13" s="252"/>
      <c r="K13" s="253"/>
      <c r="L13" s="253"/>
      <c r="M13" s="254"/>
      <c r="N13" s="253"/>
      <c r="O13" s="253"/>
      <c r="P13" s="253"/>
      <c r="Q13" s="253"/>
      <c r="R13" s="252"/>
      <c r="S13" s="253"/>
      <c r="T13" s="253"/>
      <c r="U13" s="254"/>
    </row>
    <row r="14" spans="1:21" ht="15" thickBot="1">
      <c r="A14" s="77" t="s">
        <v>18</v>
      </c>
      <c r="B14" s="90">
        <v>7.8342000000000001</v>
      </c>
      <c r="C14" s="255">
        <v>1.55</v>
      </c>
      <c r="D14" s="34">
        <v>0.91540999999999995</v>
      </c>
      <c r="E14" s="33">
        <v>0.17799999999999999</v>
      </c>
      <c r="F14" s="63">
        <v>12.422000000000001</v>
      </c>
      <c r="G14" s="63">
        <v>3.9</v>
      </c>
      <c r="H14" s="62">
        <v>1.4910000000000001</v>
      </c>
      <c r="I14" s="62">
        <v>0.77600000000000002</v>
      </c>
      <c r="J14" s="256"/>
      <c r="K14" s="251"/>
      <c r="L14" s="251"/>
      <c r="M14" s="257"/>
      <c r="N14" s="251"/>
      <c r="O14" s="251"/>
      <c r="P14" s="251"/>
      <c r="Q14" s="251"/>
      <c r="R14" s="256"/>
      <c r="S14" s="251"/>
      <c r="T14" s="251"/>
      <c r="U14" s="257"/>
    </row>
    <row r="15" spans="1:21">
      <c r="A15" s="258" t="s">
        <v>21</v>
      </c>
      <c r="B15" s="259">
        <v>121.32</v>
      </c>
      <c r="C15" s="260">
        <v>14.4</v>
      </c>
      <c r="D15" s="99">
        <v>1.2060999999999999</v>
      </c>
      <c r="E15" s="111">
        <v>0.16800000000000001</v>
      </c>
      <c r="F15" s="143"/>
      <c r="G15" s="143"/>
      <c r="H15" s="143"/>
      <c r="I15" s="143"/>
      <c r="J15" s="259">
        <v>37.146999999999998</v>
      </c>
      <c r="K15" s="101">
        <v>11.9</v>
      </c>
      <c r="L15" s="99">
        <v>0.92600000000000005</v>
      </c>
      <c r="M15" s="111">
        <v>0.24199999999999999</v>
      </c>
      <c r="N15" s="101">
        <v>51.911000000000001</v>
      </c>
      <c r="O15" s="101">
        <v>17.5</v>
      </c>
      <c r="P15" s="99">
        <v>0.82679000000000002</v>
      </c>
      <c r="Q15" s="99">
        <v>0.254</v>
      </c>
      <c r="R15" s="259">
        <v>28.495000000000001</v>
      </c>
      <c r="S15" s="101">
        <v>9.44</v>
      </c>
      <c r="T15" s="99">
        <v>0.75204000000000004</v>
      </c>
      <c r="U15" s="111">
        <v>0.22600000000000001</v>
      </c>
    </row>
    <row r="16" spans="1:21">
      <c r="A16" s="261" t="s">
        <v>19</v>
      </c>
      <c r="B16" s="90">
        <v>8.1146999999999991</v>
      </c>
      <c r="C16" s="255">
        <v>1.1399999999999999</v>
      </c>
      <c r="D16" s="34">
        <v>0.92601999999999995</v>
      </c>
      <c r="E16" s="33">
        <v>0.13</v>
      </c>
      <c r="J16" s="90">
        <v>11.718</v>
      </c>
      <c r="K16" s="45">
        <v>2.2599999999999998</v>
      </c>
      <c r="L16" s="34">
        <v>0.89902000000000004</v>
      </c>
      <c r="M16" s="33">
        <v>0.17399999999999999</v>
      </c>
      <c r="N16" s="45"/>
      <c r="O16" s="45"/>
      <c r="P16" s="34"/>
      <c r="Q16" s="34"/>
      <c r="R16" s="262"/>
      <c r="U16" s="263"/>
    </row>
    <row r="17" spans="1:21">
      <c r="A17" s="261" t="s">
        <v>22</v>
      </c>
      <c r="B17" s="90">
        <v>594.17999999999995</v>
      </c>
      <c r="C17" s="255">
        <v>165</v>
      </c>
      <c r="D17" s="34">
        <v>0.74353999999999998</v>
      </c>
      <c r="E17" s="33">
        <v>0.187</v>
      </c>
      <c r="J17" s="90">
        <v>746</v>
      </c>
      <c r="K17" s="45">
        <v>286</v>
      </c>
      <c r="L17" s="34">
        <v>1.23</v>
      </c>
      <c r="M17" s="33">
        <v>0.54</v>
      </c>
      <c r="N17" s="45"/>
      <c r="O17" s="45"/>
      <c r="P17" s="34"/>
      <c r="Q17" s="34"/>
      <c r="R17" s="262"/>
      <c r="U17" s="263"/>
    </row>
    <row r="18" spans="1:21" ht="15" thickBot="1">
      <c r="A18" s="264" t="s">
        <v>23</v>
      </c>
      <c r="B18" s="93">
        <v>1163.5</v>
      </c>
      <c r="C18" s="244">
        <v>464</v>
      </c>
      <c r="D18" s="38">
        <v>0.76087000000000005</v>
      </c>
      <c r="E18" s="37">
        <v>0.28899999999999998</v>
      </c>
      <c r="F18" s="106"/>
      <c r="G18" s="106"/>
      <c r="H18" s="106"/>
      <c r="I18" s="106"/>
      <c r="J18" s="155" t="s">
        <v>154</v>
      </c>
      <c r="K18" s="142" t="s">
        <v>154</v>
      </c>
      <c r="L18" s="142" t="s">
        <v>154</v>
      </c>
      <c r="M18" s="44" t="s">
        <v>154</v>
      </c>
      <c r="N18" s="94">
        <v>1547.8</v>
      </c>
      <c r="O18" s="94">
        <v>576</v>
      </c>
      <c r="P18" s="38">
        <v>0.63682000000000005</v>
      </c>
      <c r="Q18" s="38">
        <v>0.20100000000000001</v>
      </c>
      <c r="R18" s="246"/>
      <c r="S18" s="106"/>
      <c r="T18" s="106"/>
      <c r="U18" s="247"/>
    </row>
    <row r="20" spans="1:21" ht="43.95" customHeight="1">
      <c r="A20" s="409" t="s">
        <v>155</v>
      </c>
      <c r="B20" s="410"/>
      <c r="C20" s="410"/>
      <c r="D20" s="410"/>
      <c r="E20" s="410"/>
      <c r="F20" s="410"/>
      <c r="G20" s="410"/>
      <c r="H20" s="410"/>
      <c r="I20" s="410"/>
      <c r="J20" s="410"/>
      <c r="K20" s="410"/>
      <c r="L20" s="410"/>
      <c r="M20" s="410"/>
      <c r="N20" s="410"/>
      <c r="O20" s="410"/>
      <c r="P20" s="410"/>
      <c r="Q20" s="410"/>
      <c r="R20" s="410"/>
      <c r="S20" s="410"/>
      <c r="T20" s="410"/>
      <c r="U20" s="410"/>
    </row>
    <row r="21" spans="1:21" ht="15" customHeight="1">
      <c r="A21" s="409" t="s">
        <v>156</v>
      </c>
      <c r="B21" s="409"/>
      <c r="C21" s="409"/>
      <c r="D21" s="409"/>
      <c r="E21" s="409"/>
      <c r="F21" s="409"/>
      <c r="G21" s="409"/>
      <c r="H21" s="409"/>
      <c r="I21" s="409"/>
      <c r="J21" s="409"/>
      <c r="K21" s="409"/>
      <c r="L21" s="409"/>
      <c r="M21" s="409"/>
      <c r="N21" s="409"/>
      <c r="O21" s="409"/>
      <c r="P21" s="409"/>
      <c r="Q21" s="409"/>
      <c r="R21" s="409"/>
    </row>
    <row r="22" spans="1:21" ht="29.25" customHeight="1">
      <c r="A22" s="409" t="s">
        <v>157</v>
      </c>
      <c r="B22" s="409"/>
      <c r="C22" s="409"/>
      <c r="D22" s="409"/>
      <c r="E22" s="409"/>
      <c r="F22" s="409"/>
      <c r="G22" s="409"/>
      <c r="H22" s="409"/>
      <c r="I22" s="409"/>
      <c r="J22" s="409"/>
      <c r="K22" s="409"/>
      <c r="L22" s="409"/>
      <c r="M22" s="409"/>
      <c r="N22" s="409"/>
      <c r="O22" s="409"/>
      <c r="P22" s="409"/>
      <c r="Q22" s="409"/>
      <c r="R22" s="409"/>
      <c r="S22" s="409"/>
      <c r="T22" s="409"/>
      <c r="U22" s="409"/>
    </row>
    <row r="23" spans="1:21">
      <c r="A23" s="60"/>
    </row>
    <row r="24" spans="1:21" ht="16.2" thickBot="1">
      <c r="A24" s="28" t="s">
        <v>68</v>
      </c>
    </row>
    <row r="25" spans="1:21" ht="16.2" thickBot="1">
      <c r="A25" s="233"/>
      <c r="B25" s="401" t="s">
        <v>70</v>
      </c>
      <c r="C25" s="401"/>
      <c r="D25" s="401"/>
      <c r="E25" s="393"/>
      <c r="F25" s="401" t="s">
        <v>145</v>
      </c>
      <c r="G25" s="401"/>
      <c r="H25" s="401"/>
      <c r="I25" s="393"/>
    </row>
    <row r="26" spans="1:21" ht="18.600000000000001" thickBot="1">
      <c r="A26" s="234"/>
      <c r="B26" s="235" t="s">
        <v>3</v>
      </c>
      <c r="C26" s="236" t="s">
        <v>4</v>
      </c>
      <c r="D26" s="236" t="s">
        <v>5</v>
      </c>
      <c r="E26" s="237" t="s">
        <v>4</v>
      </c>
      <c r="F26" s="235" t="s">
        <v>3</v>
      </c>
      <c r="G26" s="236" t="s">
        <v>4</v>
      </c>
      <c r="H26" s="235" t="s">
        <v>5</v>
      </c>
      <c r="I26" s="237" t="s">
        <v>4</v>
      </c>
    </row>
    <row r="27" spans="1:21">
      <c r="A27" s="238" t="s">
        <v>11</v>
      </c>
      <c r="B27" s="113">
        <v>1.4479000000000001E-2</v>
      </c>
      <c r="C27" s="265">
        <v>2.1299999999999999E-3</v>
      </c>
      <c r="D27" s="99">
        <v>1.0507</v>
      </c>
      <c r="E27" s="111">
        <v>0.16800000000000001</v>
      </c>
      <c r="F27" s="64">
        <v>1.8505000000000001E-2</v>
      </c>
      <c r="G27" s="64">
        <v>2.3E-3</v>
      </c>
      <c r="H27" s="62">
        <v>1.0617000000000001</v>
      </c>
      <c r="I27" s="115">
        <v>0.14099999999999999</v>
      </c>
    </row>
    <row r="28" spans="1:21" ht="15" thickBot="1">
      <c r="A28" s="243" t="s">
        <v>18</v>
      </c>
      <c r="B28" s="93">
        <v>1.2909999999999999</v>
      </c>
      <c r="C28" s="244">
        <v>0.20100000000000001</v>
      </c>
      <c r="D28" s="38">
        <v>0.90851999999999999</v>
      </c>
      <c r="E28" s="37">
        <v>0.13700000000000001</v>
      </c>
      <c r="F28" s="287">
        <v>1.3176000000000001</v>
      </c>
      <c r="G28" s="287">
        <v>8.9300000000000004E-2</v>
      </c>
      <c r="H28" s="288">
        <v>0.97204000000000002</v>
      </c>
      <c r="I28" s="284">
        <v>6.8400000000000002E-2</v>
      </c>
    </row>
    <row r="29" spans="1:21">
      <c r="B29" s="52"/>
      <c r="C29" s="52"/>
      <c r="D29" s="52"/>
      <c r="E29" s="52"/>
      <c r="F29" s="52"/>
      <c r="G29" s="52"/>
      <c r="H29" s="52"/>
      <c r="I29" s="52"/>
    </row>
    <row r="30" spans="1:21" ht="16.2" thickBot="1">
      <c r="A30" s="28" t="s">
        <v>69</v>
      </c>
      <c r="B30" s="52"/>
      <c r="C30" s="52"/>
      <c r="D30" s="52"/>
      <c r="E30" s="52"/>
      <c r="F30" s="52"/>
      <c r="G30" s="52"/>
      <c r="H30" s="52"/>
      <c r="I30" s="52"/>
    </row>
    <row r="31" spans="1:21" ht="16.2" thickBot="1">
      <c r="A31" s="233"/>
      <c r="B31" s="392" t="s">
        <v>70</v>
      </c>
      <c r="C31" s="401"/>
      <c r="D31" s="401"/>
      <c r="E31" s="393"/>
      <c r="F31" s="392" t="s">
        <v>145</v>
      </c>
      <c r="G31" s="401"/>
      <c r="H31" s="401"/>
      <c r="I31" s="393"/>
    </row>
    <row r="32" spans="1:21" ht="18.600000000000001" thickBot="1">
      <c r="A32" s="234"/>
      <c r="B32" s="249" t="s">
        <v>3</v>
      </c>
      <c r="C32" s="236" t="s">
        <v>4</v>
      </c>
      <c r="D32" s="236" t="s">
        <v>5</v>
      </c>
      <c r="E32" s="237" t="s">
        <v>4</v>
      </c>
      <c r="F32" s="249" t="s">
        <v>3</v>
      </c>
      <c r="G32" s="236" t="s">
        <v>4</v>
      </c>
      <c r="H32" s="235" t="s">
        <v>5</v>
      </c>
      <c r="I32" s="237" t="s">
        <v>4</v>
      </c>
    </row>
    <row r="33" spans="1:17">
      <c r="A33" s="238" t="s">
        <v>153</v>
      </c>
      <c r="B33" s="139">
        <v>1.2041E-2</v>
      </c>
      <c r="C33" s="266">
        <v>1.81E-3</v>
      </c>
      <c r="D33" s="62">
        <v>1.3524</v>
      </c>
      <c r="E33" s="115">
        <v>0.33100000000000002</v>
      </c>
      <c r="F33" s="159">
        <v>1.2999999999999999E-2</v>
      </c>
      <c r="G33" s="64">
        <v>1.72E-3</v>
      </c>
      <c r="H33" s="62">
        <v>1.2413000000000001</v>
      </c>
      <c r="I33" s="115">
        <v>0.184</v>
      </c>
    </row>
    <row r="34" spans="1:17" ht="15" thickBot="1">
      <c r="A34" s="243" t="s">
        <v>18</v>
      </c>
      <c r="B34" s="93">
        <v>1.38</v>
      </c>
      <c r="C34" s="244">
        <v>0.13800000000000001</v>
      </c>
      <c r="D34" s="38">
        <v>0.9879</v>
      </c>
      <c r="E34" s="37">
        <v>0.109</v>
      </c>
      <c r="F34" s="289">
        <v>1.0462</v>
      </c>
      <c r="G34" s="287">
        <v>0.14199999999999999</v>
      </c>
      <c r="H34" s="288">
        <v>0.90405999999999997</v>
      </c>
      <c r="I34" s="284">
        <v>0.121</v>
      </c>
    </row>
    <row r="35" spans="1:17" ht="42.75" customHeight="1">
      <c r="A35" s="384" t="s">
        <v>158</v>
      </c>
      <c r="B35" s="384"/>
      <c r="C35" s="384"/>
      <c r="D35" s="384"/>
      <c r="E35" s="384"/>
      <c r="F35" s="384"/>
      <c r="G35" s="384"/>
      <c r="H35" s="384"/>
      <c r="I35" s="384"/>
      <c r="J35" s="384"/>
      <c r="K35" s="384"/>
      <c r="L35" s="384"/>
      <c r="M35" s="384"/>
      <c r="N35" s="384"/>
      <c r="O35" s="384"/>
      <c r="P35" s="384"/>
      <c r="Q35" s="384"/>
    </row>
    <row r="37" spans="1:17" ht="16.2" thickBot="1">
      <c r="A37" s="28" t="s">
        <v>97</v>
      </c>
    </row>
    <row r="38" spans="1:17" ht="16.2" thickBot="1">
      <c r="A38" s="233"/>
      <c r="B38" s="401" t="s">
        <v>70</v>
      </c>
      <c r="C38" s="401"/>
      <c r="D38" s="401"/>
      <c r="E38" s="393"/>
      <c r="F38" s="401" t="s">
        <v>145</v>
      </c>
      <c r="G38" s="401"/>
      <c r="H38" s="401"/>
      <c r="I38" s="393"/>
      <c r="J38" s="401" t="s">
        <v>150</v>
      </c>
      <c r="K38" s="401"/>
      <c r="L38" s="401"/>
      <c r="M38" s="393"/>
      <c r="N38" s="401" t="s">
        <v>151</v>
      </c>
      <c r="O38" s="401"/>
      <c r="P38" s="401"/>
      <c r="Q38" s="393"/>
    </row>
    <row r="39" spans="1:17" ht="18.600000000000001" thickBot="1">
      <c r="A39" s="234"/>
      <c r="B39" s="235" t="s">
        <v>3</v>
      </c>
      <c r="C39" s="236" t="s">
        <v>4</v>
      </c>
      <c r="D39" s="236" t="s">
        <v>5</v>
      </c>
      <c r="E39" s="237" t="s">
        <v>4</v>
      </c>
      <c r="F39" s="235" t="s">
        <v>3</v>
      </c>
      <c r="G39" s="236" t="s">
        <v>4</v>
      </c>
      <c r="H39" s="235" t="s">
        <v>5</v>
      </c>
      <c r="I39" s="237" t="s">
        <v>4</v>
      </c>
      <c r="J39" s="235" t="s">
        <v>3</v>
      </c>
      <c r="K39" s="236" t="s">
        <v>4</v>
      </c>
      <c r="L39" s="235" t="s">
        <v>5</v>
      </c>
      <c r="M39" s="237" t="s">
        <v>4</v>
      </c>
      <c r="N39" s="235" t="s">
        <v>3</v>
      </c>
      <c r="O39" s="236" t="s">
        <v>4</v>
      </c>
      <c r="P39" s="235" t="s">
        <v>5</v>
      </c>
      <c r="Q39" s="237" t="s">
        <v>4</v>
      </c>
    </row>
    <row r="40" spans="1:17">
      <c r="A40" s="238" t="s">
        <v>11</v>
      </c>
      <c r="B40" s="113">
        <v>1.3488999999999999E-2</v>
      </c>
      <c r="C40" s="265">
        <v>1.97E-3</v>
      </c>
      <c r="D40" s="99">
        <v>0.81128999999999996</v>
      </c>
      <c r="E40" s="111">
        <v>0.109</v>
      </c>
      <c r="F40" s="278">
        <v>1.3727E-2</v>
      </c>
      <c r="G40" s="275">
        <v>4.1000000000000003E-3</v>
      </c>
      <c r="H40" s="280">
        <v>1.0199</v>
      </c>
      <c r="I40" s="277">
        <v>0.32200000000000001</v>
      </c>
      <c r="J40" s="290"/>
      <c r="K40" s="302"/>
      <c r="L40" s="162"/>
      <c r="M40" s="291"/>
      <c r="N40" s="290"/>
      <c r="O40" s="302"/>
      <c r="P40" s="162"/>
      <c r="Q40" s="291"/>
    </row>
    <row r="41" spans="1:17" ht="15" thickBot="1">
      <c r="A41" s="243" t="s">
        <v>18</v>
      </c>
      <c r="B41" s="267">
        <v>1.3355999999999999</v>
      </c>
      <c r="C41" s="268">
        <v>0.158</v>
      </c>
      <c r="D41" s="269">
        <v>0.90603999999999996</v>
      </c>
      <c r="E41" s="270">
        <v>0.111</v>
      </c>
      <c r="F41" s="289">
        <v>0.99211000000000005</v>
      </c>
      <c r="G41" s="299">
        <v>0.219</v>
      </c>
      <c r="H41" s="288">
        <v>0.81125000000000003</v>
      </c>
      <c r="I41" s="284">
        <v>0.16800000000000001</v>
      </c>
      <c r="J41" s="155"/>
      <c r="K41" s="300"/>
      <c r="L41" s="142"/>
      <c r="M41" s="44"/>
      <c r="N41" s="155"/>
      <c r="O41" s="300"/>
      <c r="P41" s="142"/>
      <c r="Q41" s="44"/>
    </row>
    <row r="42" spans="1:17" ht="15" thickBot="1">
      <c r="A42" s="243" t="s">
        <v>23</v>
      </c>
      <c r="B42" s="93">
        <v>69.674000000000007</v>
      </c>
      <c r="C42" s="244">
        <v>12.5</v>
      </c>
      <c r="D42" s="38">
        <v>0.75983999999999996</v>
      </c>
      <c r="E42" s="37">
        <v>0.123</v>
      </c>
      <c r="F42" s="155"/>
      <c r="G42" s="300"/>
      <c r="H42" s="142"/>
      <c r="I42" s="44"/>
      <c r="J42" s="295">
        <v>54.222999999999999</v>
      </c>
      <c r="K42" s="298">
        <v>13.4</v>
      </c>
      <c r="L42" s="288">
        <v>0.79212000000000005</v>
      </c>
      <c r="M42" s="284">
        <v>0.18</v>
      </c>
      <c r="N42" s="295">
        <v>56.865000000000002</v>
      </c>
      <c r="O42" s="298">
        <v>15.5</v>
      </c>
      <c r="P42" s="288">
        <v>0.66903999999999997</v>
      </c>
      <c r="Q42" s="284">
        <v>0.16</v>
      </c>
    </row>
    <row r="43" spans="1:17" ht="15" thickBot="1">
      <c r="A43" s="271" t="s">
        <v>81</v>
      </c>
      <c r="B43" s="303">
        <v>3.2323E-3</v>
      </c>
      <c r="C43" s="304">
        <v>5.7899999999999998E-4</v>
      </c>
      <c r="D43" s="272">
        <v>1.0285</v>
      </c>
      <c r="E43" s="273">
        <v>0.188</v>
      </c>
      <c r="F43" s="292"/>
      <c r="G43" s="301"/>
      <c r="H43" s="293"/>
      <c r="I43" s="294"/>
      <c r="J43" s="305">
        <v>1.1387000000000001E-3</v>
      </c>
      <c r="K43" s="306">
        <v>3.21E-4</v>
      </c>
      <c r="L43" s="296">
        <v>0.91496</v>
      </c>
      <c r="M43" s="297">
        <v>0.23799999999999999</v>
      </c>
      <c r="N43" s="295"/>
      <c r="O43" s="298"/>
      <c r="P43" s="296"/>
      <c r="Q43" s="297"/>
    </row>
    <row r="44" spans="1:17" ht="30" customHeight="1">
      <c r="A44" s="384" t="s">
        <v>159</v>
      </c>
      <c r="B44" s="384"/>
      <c r="C44" s="384"/>
      <c r="D44" s="384"/>
      <c r="E44" s="384"/>
      <c r="F44" s="384"/>
      <c r="G44" s="384"/>
      <c r="H44" s="384"/>
      <c r="I44" s="384"/>
      <c r="J44" s="384"/>
      <c r="K44" s="384"/>
      <c r="L44" s="384"/>
      <c r="M44" s="384"/>
      <c r="N44" s="384"/>
      <c r="O44" s="384"/>
      <c r="P44" s="384"/>
      <c r="Q44" s="384"/>
    </row>
    <row r="46" spans="1:17">
      <c r="A46" s="307" t="s">
        <v>209</v>
      </c>
    </row>
  </sheetData>
  <mergeCells count="24">
    <mergeCell ref="A20:U20"/>
    <mergeCell ref="B4:E4"/>
    <mergeCell ref="F4:I4"/>
    <mergeCell ref="J4:M4"/>
    <mergeCell ref="N4:Q4"/>
    <mergeCell ref="J8:M8"/>
    <mergeCell ref="N8:Q8"/>
    <mergeCell ref="B11:E11"/>
    <mergeCell ref="F11:I11"/>
    <mergeCell ref="J11:M11"/>
    <mergeCell ref="N11:Q11"/>
    <mergeCell ref="R11:U11"/>
    <mergeCell ref="A44:Q44"/>
    <mergeCell ref="A21:R21"/>
    <mergeCell ref="A22:U22"/>
    <mergeCell ref="B25:E25"/>
    <mergeCell ref="F25:I25"/>
    <mergeCell ref="B31:E31"/>
    <mergeCell ref="F31:I31"/>
    <mergeCell ref="A35:Q35"/>
    <mergeCell ref="B38:E38"/>
    <mergeCell ref="F38:I38"/>
    <mergeCell ref="J38:M38"/>
    <mergeCell ref="N38:Q38"/>
  </mergeCells>
  <pageMargins left="0.7" right="0.7" top="0.75" bottom="0.75" header="0.3" footer="0.3"/>
  <pageSetup scale="61"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7BE876-E5B3-4A3D-990C-2476323C64F1}">
  <dimension ref="A1:J78"/>
  <sheetViews>
    <sheetView workbookViewId="0"/>
  </sheetViews>
  <sheetFormatPr defaultRowHeight="14.4"/>
  <cols>
    <col min="1" max="2" width="16.109375" customWidth="1"/>
    <col min="9" max="9" width="20" customWidth="1"/>
    <col min="10" max="10" width="16.109375" customWidth="1"/>
  </cols>
  <sheetData>
    <row r="1" spans="1:10" ht="18">
      <c r="A1" s="28" t="s">
        <v>205</v>
      </c>
      <c r="B1" s="28"/>
    </row>
    <row r="2" spans="1:10" ht="15" thickBot="1"/>
    <row r="3" spans="1:10" ht="15" thickBot="1">
      <c r="A3" s="307"/>
      <c r="B3" s="307"/>
      <c r="C3" s="52"/>
      <c r="D3" s="389" t="s">
        <v>170</v>
      </c>
      <c r="E3" s="390"/>
      <c r="F3" s="390"/>
      <c r="G3" s="390"/>
      <c r="H3" s="391"/>
    </row>
    <row r="4" spans="1:10" ht="18.600000000000001" thickBot="1">
      <c r="A4" s="76" t="s">
        <v>114</v>
      </c>
      <c r="B4" s="76" t="s">
        <v>115</v>
      </c>
      <c r="C4" s="308" t="s">
        <v>116</v>
      </c>
      <c r="D4" s="76" t="s">
        <v>63</v>
      </c>
      <c r="E4" s="76" t="s">
        <v>67</v>
      </c>
      <c r="F4" s="76" t="s">
        <v>68</v>
      </c>
      <c r="G4" s="76" t="s">
        <v>69</v>
      </c>
      <c r="H4" s="76" t="s">
        <v>97</v>
      </c>
    </row>
    <row r="5" spans="1:10" s="307" customFormat="1" ht="30" customHeight="1">
      <c r="A5" s="311" t="s">
        <v>160</v>
      </c>
      <c r="B5" s="309"/>
      <c r="C5" s="310"/>
      <c r="D5" s="309"/>
      <c r="E5" s="309"/>
      <c r="F5" s="309"/>
      <c r="G5" s="309"/>
      <c r="H5" s="309"/>
    </row>
    <row r="6" spans="1:10">
      <c r="A6" s="77" t="s">
        <v>15</v>
      </c>
      <c r="B6" s="78">
        <v>8.76</v>
      </c>
      <c r="C6" s="79">
        <v>7.1</v>
      </c>
      <c r="D6" s="79">
        <v>43.988707875962291</v>
      </c>
      <c r="E6" s="79">
        <v>30.010597442002084</v>
      </c>
      <c r="F6" s="79">
        <v>63.304133382263785</v>
      </c>
      <c r="G6" s="79">
        <v>55.026583695714727</v>
      </c>
      <c r="H6" s="79">
        <v>83.670540848957572</v>
      </c>
      <c r="I6" s="75"/>
    </row>
    <row r="7" spans="1:10">
      <c r="A7" s="77" t="s">
        <v>10</v>
      </c>
      <c r="B7" s="78" t="s">
        <v>117</v>
      </c>
      <c r="C7" s="79">
        <v>6.3</v>
      </c>
      <c r="D7" s="79">
        <v>38.020330695489932</v>
      </c>
      <c r="E7" s="79">
        <v>34.416276279272772</v>
      </c>
      <c r="F7" s="79">
        <v>66.542980873035674</v>
      </c>
      <c r="G7" s="79">
        <v>36.14786401173005</v>
      </c>
      <c r="H7" s="79">
        <v>60.638482185939452</v>
      </c>
      <c r="I7" s="75"/>
    </row>
    <row r="8" spans="1:10">
      <c r="A8" s="77" t="s">
        <v>12</v>
      </c>
      <c r="B8" s="78" t="s">
        <v>118</v>
      </c>
      <c r="C8" s="79">
        <v>7.1</v>
      </c>
      <c r="D8" s="79">
        <v>23.543756437423063</v>
      </c>
      <c r="E8" s="79">
        <v>21.43026304305312</v>
      </c>
      <c r="F8" s="79">
        <v>47.487321924383721</v>
      </c>
      <c r="G8" s="79">
        <v>36.652208034826586</v>
      </c>
      <c r="H8" s="79">
        <v>53.427183130679815</v>
      </c>
      <c r="I8" s="75"/>
      <c r="J8" s="313"/>
    </row>
    <row r="9" spans="1:10">
      <c r="A9" s="77" t="s">
        <v>16</v>
      </c>
      <c r="B9" s="78">
        <v>9.1999999999999993</v>
      </c>
      <c r="C9" s="79">
        <v>5.41</v>
      </c>
      <c r="D9" s="79">
        <v>20.108245221782777</v>
      </c>
      <c r="E9" s="79">
        <v>20.492729584697891</v>
      </c>
      <c r="F9" s="79">
        <v>33.191266015922544</v>
      </c>
      <c r="G9" s="79">
        <v>35.832462556600483</v>
      </c>
      <c r="H9" s="79">
        <v>55.751772153221495</v>
      </c>
      <c r="I9" s="75"/>
    </row>
    <row r="10" spans="1:10">
      <c r="A10" s="77" t="s">
        <v>13</v>
      </c>
      <c r="B10" s="78" t="s">
        <v>120</v>
      </c>
      <c r="C10" s="79">
        <v>3.3</v>
      </c>
      <c r="D10" s="79">
        <v>13.347508899233887</v>
      </c>
      <c r="E10" s="79">
        <v>5.7577663213859047</v>
      </c>
      <c r="F10" s="79">
        <v>44.268222062734004</v>
      </c>
      <c r="G10" s="79">
        <v>20.458301400400696</v>
      </c>
      <c r="H10" s="79">
        <v>34.371743199826071</v>
      </c>
      <c r="I10" s="75"/>
    </row>
    <row r="11" spans="1:10">
      <c r="A11" s="77" t="s">
        <v>17</v>
      </c>
      <c r="B11" s="78">
        <v>9.68</v>
      </c>
      <c r="C11" s="79">
        <v>3.79</v>
      </c>
      <c r="D11" s="79">
        <v>15.167770493358679</v>
      </c>
      <c r="E11" s="79">
        <v>-1.0206148650684277</v>
      </c>
      <c r="F11" s="79">
        <v>16.337204671278414</v>
      </c>
      <c r="G11" s="79">
        <v>27.906416727554351</v>
      </c>
      <c r="H11" s="79">
        <v>40.972739593450946</v>
      </c>
      <c r="I11" s="75"/>
    </row>
    <row r="12" spans="1:10">
      <c r="A12" s="77" t="s">
        <v>19</v>
      </c>
      <c r="B12" s="78" t="s">
        <v>119</v>
      </c>
      <c r="C12" s="79">
        <v>3.23</v>
      </c>
      <c r="D12" s="79">
        <v>6.2254407103032907</v>
      </c>
      <c r="E12" s="79">
        <v>12.329396690554304</v>
      </c>
      <c r="F12" s="79">
        <v>13.765146911650184</v>
      </c>
      <c r="G12" s="79">
        <v>13.80879647326654</v>
      </c>
      <c r="H12" s="79">
        <v>42.068997613008442</v>
      </c>
      <c r="I12" s="75"/>
    </row>
    <row r="13" spans="1:10">
      <c r="A13" s="77" t="s">
        <v>14</v>
      </c>
      <c r="B13" s="78" t="s">
        <v>121</v>
      </c>
      <c r="C13" s="79">
        <v>3.2</v>
      </c>
      <c r="D13" s="79">
        <v>12.391461447670155</v>
      </c>
      <c r="E13" s="79">
        <v>8.5140920440460128</v>
      </c>
      <c r="F13" s="79">
        <v>6.8689052805230304</v>
      </c>
      <c r="G13" s="79">
        <v>0.494866136411094</v>
      </c>
      <c r="H13" s="79">
        <v>9.1500261744779472</v>
      </c>
      <c r="I13" s="75"/>
    </row>
    <row r="14" spans="1:10">
      <c r="A14" s="77" t="s">
        <v>20</v>
      </c>
      <c r="B14" s="78" t="s">
        <v>125</v>
      </c>
      <c r="C14" s="79">
        <v>2.58</v>
      </c>
      <c r="D14" s="79">
        <v>-1.1840146035767845</v>
      </c>
      <c r="E14" s="79">
        <v>5.8423329832414659</v>
      </c>
      <c r="F14" s="79">
        <v>8.4157651495350727</v>
      </c>
      <c r="G14" s="79">
        <v>2.6040090632073003</v>
      </c>
      <c r="H14" s="79">
        <v>2.5210815203251915</v>
      </c>
      <c r="I14" s="75"/>
    </row>
    <row r="15" spans="1:10">
      <c r="A15" s="77" t="s">
        <v>18</v>
      </c>
      <c r="B15" s="78" t="s">
        <v>124</v>
      </c>
      <c r="C15" s="79">
        <v>2.4</v>
      </c>
      <c r="D15" s="79">
        <v>4.2061052140542188</v>
      </c>
      <c r="E15" s="79">
        <v>2.443977846396745</v>
      </c>
      <c r="F15" s="79">
        <v>-3.4351537161397183</v>
      </c>
      <c r="G15" s="79">
        <v>1.553004630574236</v>
      </c>
      <c r="H15" s="79">
        <v>2.6203416827613495</v>
      </c>
      <c r="I15" s="75"/>
    </row>
    <row r="16" spans="1:10">
      <c r="A16" s="77" t="s">
        <v>11</v>
      </c>
      <c r="B16" s="78" t="s">
        <v>127</v>
      </c>
      <c r="C16" s="79">
        <v>2.1</v>
      </c>
      <c r="D16" s="79">
        <v>2.4408605873520361</v>
      </c>
      <c r="E16" s="79">
        <v>11.262050603341615</v>
      </c>
      <c r="F16" s="79">
        <v>-3.269198112325082</v>
      </c>
      <c r="G16" s="79">
        <v>3.5508321271778982</v>
      </c>
      <c r="H16" s="79">
        <v>-6.4663364330201549</v>
      </c>
      <c r="I16" s="75"/>
    </row>
    <row r="17" spans="1:9">
      <c r="A17" s="77" t="s">
        <v>21</v>
      </c>
      <c r="B17" s="78" t="s">
        <v>122</v>
      </c>
      <c r="C17" s="79">
        <v>2.0699999999999998</v>
      </c>
      <c r="D17" s="79">
        <v>-1.033742117316546</v>
      </c>
      <c r="E17" s="79">
        <v>-6.9825230337400939</v>
      </c>
      <c r="F17" s="79">
        <v>2.4568007667839424</v>
      </c>
      <c r="G17" s="79">
        <v>3.2652644468138519</v>
      </c>
      <c r="H17" s="79">
        <v>5.9414287138105566</v>
      </c>
      <c r="I17" s="75"/>
    </row>
    <row r="18" spans="1:9">
      <c r="A18" s="77" t="s">
        <v>23</v>
      </c>
      <c r="B18" s="78" t="s">
        <v>123</v>
      </c>
      <c r="C18" s="79">
        <v>2.15</v>
      </c>
      <c r="D18" s="79">
        <v>-2.7098240939139764</v>
      </c>
      <c r="E18" s="79">
        <v>-0.72013887242044206</v>
      </c>
      <c r="F18" s="79">
        <v>-0.5331221643433679</v>
      </c>
      <c r="G18" s="79">
        <v>2.3505794098573425</v>
      </c>
      <c r="H18" s="79">
        <v>5.106389100287867</v>
      </c>
      <c r="I18" s="75"/>
    </row>
    <row r="19" spans="1:9" ht="15" thickBot="1">
      <c r="A19" s="243" t="s">
        <v>22</v>
      </c>
      <c r="B19" s="317" t="s">
        <v>126</v>
      </c>
      <c r="C19" s="80">
        <v>1.1000000000000001</v>
      </c>
      <c r="D19" s="80">
        <v>3.2942914578043769E-2</v>
      </c>
      <c r="E19" s="80">
        <v>-0.99763230926561874</v>
      </c>
      <c r="F19" s="80">
        <v>0.9148899156627337</v>
      </c>
      <c r="G19" s="80">
        <v>0.74247176022557326</v>
      </c>
      <c r="H19" s="80">
        <v>0.83852153978782873</v>
      </c>
      <c r="I19" s="75"/>
    </row>
    <row r="20" spans="1:9" ht="15" thickBot="1"/>
    <row r="21" spans="1:9" ht="28.2" customHeight="1">
      <c r="A21" s="320" t="s">
        <v>161</v>
      </c>
      <c r="B21" s="318"/>
      <c r="C21" s="111"/>
      <c r="D21" s="319"/>
      <c r="E21" s="319"/>
      <c r="F21" s="319"/>
      <c r="G21" s="319"/>
      <c r="H21" s="111"/>
    </row>
    <row r="22" spans="1:9" ht="13.95" customHeight="1">
      <c r="A22" s="261" t="s">
        <v>80</v>
      </c>
      <c r="B22" s="78">
        <v>9.16</v>
      </c>
      <c r="C22" s="33">
        <v>5.2</v>
      </c>
      <c r="D22" s="79">
        <v>44.845452520988808</v>
      </c>
      <c r="E22" s="79">
        <v>50.758047630807312</v>
      </c>
      <c r="F22" s="79"/>
      <c r="G22" s="79">
        <v>49.473795990571716</v>
      </c>
      <c r="H22" s="33">
        <v>54.802754551428599</v>
      </c>
      <c r="I22" s="75"/>
    </row>
    <row r="23" spans="1:9">
      <c r="A23" s="261" t="s">
        <v>81</v>
      </c>
      <c r="B23" s="78">
        <v>8.73</v>
      </c>
      <c r="C23" s="33">
        <v>5.8</v>
      </c>
      <c r="D23" s="79">
        <v>51.270097808920191</v>
      </c>
      <c r="E23" s="79">
        <v>32.075041027977761</v>
      </c>
      <c r="F23" s="79"/>
      <c r="G23" s="79">
        <v>38.418367013263328</v>
      </c>
      <c r="H23" s="33">
        <v>41.968046241250129</v>
      </c>
      <c r="I23" s="75"/>
    </row>
    <row r="24" spans="1:9">
      <c r="A24" s="261" t="s">
        <v>85</v>
      </c>
      <c r="B24" s="78" t="s">
        <v>168</v>
      </c>
      <c r="C24" s="33">
        <v>3.5</v>
      </c>
      <c r="D24" s="79">
        <v>22.319964201599127</v>
      </c>
      <c r="E24" s="79">
        <v>19.512483286151394</v>
      </c>
      <c r="F24" s="79"/>
      <c r="G24" s="79">
        <v>11.547624800723771</v>
      </c>
      <c r="H24" s="33">
        <v>20.253449629611193</v>
      </c>
      <c r="I24" s="75"/>
    </row>
    <row r="25" spans="1:9">
      <c r="A25" s="261" t="s">
        <v>74</v>
      </c>
      <c r="B25" s="78">
        <v>9.67</v>
      </c>
      <c r="C25" s="33">
        <v>4.3</v>
      </c>
      <c r="D25" s="79">
        <v>-9.5438687954828527</v>
      </c>
      <c r="E25" s="79">
        <v>13.916368906412563</v>
      </c>
      <c r="F25" s="79"/>
      <c r="G25" s="79">
        <v>23.52968557082481</v>
      </c>
      <c r="H25" s="33">
        <v>28.90015359918312</v>
      </c>
      <c r="I25" s="75"/>
    </row>
    <row r="26" spans="1:9">
      <c r="A26" s="261" t="s">
        <v>83</v>
      </c>
      <c r="B26" s="78" t="s">
        <v>169</v>
      </c>
      <c r="C26" s="33">
        <v>3.9</v>
      </c>
      <c r="D26" s="79">
        <v>16.024212607881914</v>
      </c>
      <c r="E26" s="79">
        <v>15.669054774736427</v>
      </c>
      <c r="F26" s="79"/>
      <c r="G26" s="79">
        <v>-6.1614833168660148</v>
      </c>
      <c r="H26" s="33">
        <v>7.2437202269924548</v>
      </c>
      <c r="I26" s="75"/>
    </row>
    <row r="27" spans="1:9">
      <c r="A27" s="261" t="s">
        <v>87</v>
      </c>
      <c r="B27" s="78" t="s">
        <v>163</v>
      </c>
      <c r="C27" s="33">
        <v>2.8</v>
      </c>
      <c r="D27" s="79">
        <v>6.538803412829072</v>
      </c>
      <c r="E27" s="79">
        <v>7.4799914636492604</v>
      </c>
      <c r="F27" s="79"/>
      <c r="G27" s="79">
        <v>9.6775175695717159</v>
      </c>
      <c r="H27" s="33">
        <v>6.1232379219053534</v>
      </c>
      <c r="I27" s="75"/>
    </row>
    <row r="28" spans="1:9">
      <c r="A28" s="261" t="s">
        <v>79</v>
      </c>
      <c r="B28" s="78" t="s">
        <v>166</v>
      </c>
      <c r="C28" s="33">
        <v>4.9000000000000004</v>
      </c>
      <c r="D28" s="79">
        <v>3.8888634794293999</v>
      </c>
      <c r="E28" s="79">
        <v>13.507091612454468</v>
      </c>
      <c r="F28" s="79"/>
      <c r="G28" s="79">
        <v>-2.6895795196404997</v>
      </c>
      <c r="H28" s="33">
        <v>7.5684877188821105</v>
      </c>
      <c r="I28" s="75"/>
    </row>
    <row r="29" spans="1:9" s="1" customFormat="1">
      <c r="A29" s="261" t="s">
        <v>84</v>
      </c>
      <c r="B29" s="78">
        <v>8.76</v>
      </c>
      <c r="C29" s="33">
        <v>2.7</v>
      </c>
      <c r="D29" s="79">
        <v>7.0691425965236707</v>
      </c>
      <c r="E29" s="79">
        <v>2.3007105531230758</v>
      </c>
      <c r="F29" s="79"/>
      <c r="G29" s="79">
        <v>5.7114277261453807</v>
      </c>
      <c r="H29" s="33">
        <v>3.966930212631059</v>
      </c>
      <c r="I29" s="316"/>
    </row>
    <row r="30" spans="1:9">
      <c r="A30" s="261" t="s">
        <v>76</v>
      </c>
      <c r="B30" s="78" t="s">
        <v>165</v>
      </c>
      <c r="C30" s="33">
        <v>3.44</v>
      </c>
      <c r="D30" s="79">
        <v>5.4054828600232625</v>
      </c>
      <c r="E30" s="79">
        <v>13.032795807830464</v>
      </c>
      <c r="F30" s="79"/>
      <c r="G30" s="79">
        <v>-5.4927883987152697</v>
      </c>
      <c r="H30" s="33">
        <v>1.7947202052333751</v>
      </c>
      <c r="I30" s="75"/>
    </row>
    <row r="31" spans="1:9">
      <c r="A31" s="261" t="s">
        <v>78</v>
      </c>
      <c r="B31" s="78" t="s">
        <v>164</v>
      </c>
      <c r="C31" s="33">
        <v>4.5999999999999996</v>
      </c>
      <c r="D31" s="79">
        <v>7.703475544435987</v>
      </c>
      <c r="E31" s="79">
        <v>6.5963425131603737</v>
      </c>
      <c r="F31" s="79"/>
      <c r="G31" s="79">
        <v>-1.890999872913838</v>
      </c>
      <c r="H31" s="33">
        <v>-0.64474189248998925</v>
      </c>
      <c r="I31" s="75"/>
    </row>
    <row r="32" spans="1:9">
      <c r="A32" s="261" t="s">
        <v>86</v>
      </c>
      <c r="B32" s="78">
        <v>9.52</v>
      </c>
      <c r="C32" s="33">
        <v>2.15</v>
      </c>
      <c r="D32" s="79">
        <v>3.8920738823187762</v>
      </c>
      <c r="E32" s="79">
        <v>11.013672806976277</v>
      </c>
      <c r="F32" s="79"/>
      <c r="G32" s="79">
        <v>-3.0413448564357992</v>
      </c>
      <c r="H32" s="33">
        <v>-1.0172577839170422</v>
      </c>
      <c r="I32" s="75"/>
    </row>
    <row r="33" spans="1:10">
      <c r="A33" s="261" t="s">
        <v>77</v>
      </c>
      <c r="B33" s="78">
        <v>12.18</v>
      </c>
      <c r="C33" s="33">
        <v>3.2</v>
      </c>
      <c r="D33" s="79">
        <v>1.4436742751522633</v>
      </c>
      <c r="E33" s="79">
        <v>6.4245988714837221</v>
      </c>
      <c r="F33" s="79"/>
      <c r="G33" s="79">
        <v>-0.46954824361972669</v>
      </c>
      <c r="H33" s="33">
        <v>0.72025654632674829</v>
      </c>
      <c r="I33" s="75"/>
    </row>
    <row r="34" spans="1:10">
      <c r="A34" s="321" t="s">
        <v>82</v>
      </c>
      <c r="B34" s="314" t="s">
        <v>162</v>
      </c>
      <c r="C34" s="33">
        <v>3.16</v>
      </c>
      <c r="D34" s="79">
        <v>-0.77274125200301391</v>
      </c>
      <c r="E34" s="79">
        <v>7.4561410165587301</v>
      </c>
      <c r="F34" s="79"/>
      <c r="G34" s="79">
        <v>-0.56028834260591864</v>
      </c>
      <c r="H34" s="33">
        <v>1.1954645438698392</v>
      </c>
      <c r="I34" s="75"/>
    </row>
    <row r="35" spans="1:10" ht="15" thickBot="1">
      <c r="A35" s="264" t="s">
        <v>75</v>
      </c>
      <c r="B35" s="315" t="s">
        <v>167</v>
      </c>
      <c r="C35" s="37">
        <v>2.9</v>
      </c>
      <c r="D35" s="80">
        <v>-1.5242985759245773</v>
      </c>
      <c r="E35" s="80">
        <v>0.32334978709221041</v>
      </c>
      <c r="F35" s="80"/>
      <c r="G35" s="80">
        <v>-5.0658688403337138</v>
      </c>
      <c r="H35" s="37">
        <v>-1.2061193136285009</v>
      </c>
      <c r="I35" s="75"/>
    </row>
    <row r="37" spans="1:10" ht="15.6">
      <c r="A37" s="312" t="s">
        <v>128</v>
      </c>
      <c r="B37" s="312"/>
      <c r="C37" s="312"/>
      <c r="D37" s="312"/>
      <c r="E37" s="312"/>
      <c r="F37" s="312"/>
      <c r="G37" s="312"/>
      <c r="H37" s="312"/>
    </row>
    <row r="38" spans="1:10" s="307" customFormat="1">
      <c r="A38" s="375" t="s">
        <v>206</v>
      </c>
      <c r="B38" s="376"/>
      <c r="C38" s="375"/>
      <c r="D38" s="376"/>
      <c r="E38" s="376"/>
      <c r="F38" s="376"/>
      <c r="G38" s="376"/>
      <c r="H38" s="376"/>
      <c r="I38" s="375"/>
      <c r="J38" s="375"/>
    </row>
    <row r="39" spans="1:10" s="307" customFormat="1">
      <c r="B39" s="312"/>
      <c r="C39" s="49"/>
      <c r="D39" s="312"/>
      <c r="E39" s="312"/>
      <c r="F39" s="312"/>
      <c r="G39" s="312"/>
      <c r="H39" s="312"/>
    </row>
    <row r="40" spans="1:10" s="307" customFormat="1">
      <c r="A40" s="17" t="s">
        <v>171</v>
      </c>
      <c r="B40" s="312"/>
      <c r="C40" s="312"/>
      <c r="D40" s="312"/>
      <c r="E40" s="312"/>
      <c r="F40" s="312"/>
      <c r="G40" s="312"/>
      <c r="H40" s="312"/>
    </row>
    <row r="41" spans="1:10">
      <c r="B41" s="307"/>
    </row>
    <row r="42" spans="1:10" ht="16.2" customHeight="1">
      <c r="A42" s="384" t="s">
        <v>172</v>
      </c>
      <c r="B42" s="384"/>
      <c r="C42" s="384"/>
      <c r="D42" s="384"/>
      <c r="E42" s="384"/>
      <c r="F42" s="384"/>
      <c r="G42" s="384"/>
      <c r="H42" s="384"/>
      <c r="I42" s="384"/>
    </row>
    <row r="43" spans="1:10">
      <c r="A43" s="384"/>
      <c r="B43" s="384"/>
      <c r="C43" s="384"/>
      <c r="D43" s="384"/>
      <c r="E43" s="384"/>
      <c r="F43" s="384"/>
      <c r="G43" s="384"/>
      <c r="H43" s="384"/>
      <c r="I43" s="384"/>
    </row>
    <row r="44" spans="1:10">
      <c r="A44" s="384"/>
      <c r="B44" s="384"/>
      <c r="C44" s="384"/>
      <c r="D44" s="384"/>
      <c r="E44" s="384"/>
      <c r="F44" s="384"/>
      <c r="G44" s="384"/>
      <c r="H44" s="384"/>
      <c r="I44" s="384"/>
    </row>
    <row r="45" spans="1:10">
      <c r="A45" s="384"/>
      <c r="B45" s="384"/>
      <c r="C45" s="384"/>
      <c r="D45" s="384"/>
      <c r="E45" s="384"/>
      <c r="F45" s="384"/>
      <c r="G45" s="384"/>
      <c r="H45" s="384"/>
      <c r="I45" s="384"/>
    </row>
    <row r="47" spans="1:10">
      <c r="A47" t="s">
        <v>198</v>
      </c>
    </row>
    <row r="48" spans="1:10">
      <c r="A48" s="307" t="s">
        <v>186</v>
      </c>
    </row>
    <row r="49" spans="1:2">
      <c r="A49" s="307" t="s">
        <v>177</v>
      </c>
    </row>
    <row r="50" spans="1:2">
      <c r="A50" s="307" t="s">
        <v>175</v>
      </c>
    </row>
    <row r="51" spans="1:2">
      <c r="A51" s="307" t="s">
        <v>187</v>
      </c>
    </row>
    <row r="52" spans="1:2">
      <c r="A52" s="307" t="s">
        <v>182</v>
      </c>
    </row>
    <row r="53" spans="1:2">
      <c r="A53" s="307" t="s">
        <v>188</v>
      </c>
    </row>
    <row r="54" spans="1:2">
      <c r="A54" s="307" t="s">
        <v>185</v>
      </c>
    </row>
    <row r="55" spans="1:2">
      <c r="A55" s="307" t="s">
        <v>176</v>
      </c>
    </row>
    <row r="56" spans="1:2">
      <c r="A56" s="307" t="s">
        <v>197</v>
      </c>
    </row>
    <row r="57" spans="1:2">
      <c r="A57" s="307" t="s">
        <v>196</v>
      </c>
    </row>
    <row r="58" spans="1:2">
      <c r="A58" s="307" t="s">
        <v>195</v>
      </c>
    </row>
    <row r="59" spans="1:2">
      <c r="A59" s="307" t="s">
        <v>189</v>
      </c>
    </row>
    <row r="60" spans="1:2">
      <c r="A60" s="307" t="s">
        <v>179</v>
      </c>
    </row>
    <row r="61" spans="1:2">
      <c r="A61" s="307" t="s">
        <v>190</v>
      </c>
    </row>
    <row r="62" spans="1:2">
      <c r="A62" s="307" t="s">
        <v>194</v>
      </c>
    </row>
    <row r="63" spans="1:2">
      <c r="A63" s="307" t="s">
        <v>181</v>
      </c>
      <c r="B63" s="307"/>
    </row>
    <row r="64" spans="1:2">
      <c r="A64" s="307" t="s">
        <v>183</v>
      </c>
      <c r="B64" s="307"/>
    </row>
    <row r="65" spans="1:9">
      <c r="A65" s="307" t="s">
        <v>191</v>
      </c>
      <c r="B65" s="307"/>
    </row>
    <row r="66" spans="1:9">
      <c r="A66" s="307" t="s">
        <v>192</v>
      </c>
      <c r="B66" s="307"/>
    </row>
    <row r="67" spans="1:9">
      <c r="A67" s="307" t="s">
        <v>173</v>
      </c>
    </row>
    <row r="68" spans="1:9">
      <c r="A68" s="307" t="s">
        <v>199</v>
      </c>
    </row>
    <row r="69" spans="1:9">
      <c r="A69" s="307" t="s">
        <v>184</v>
      </c>
    </row>
    <row r="70" spans="1:9">
      <c r="A70" s="307" t="s">
        <v>180</v>
      </c>
    </row>
    <row r="71" spans="1:9">
      <c r="A71" s="307" t="s">
        <v>174</v>
      </c>
    </row>
    <row r="72" spans="1:9">
      <c r="A72" s="307" t="s">
        <v>193</v>
      </c>
    </row>
    <row r="73" spans="1:9">
      <c r="A73" s="307" t="s">
        <v>178</v>
      </c>
    </row>
    <row r="74" spans="1:9">
      <c r="A74" s="307"/>
    </row>
    <row r="75" spans="1:9" ht="14.4" customHeight="1">
      <c r="A75" s="414" t="s">
        <v>200</v>
      </c>
      <c r="B75" s="414"/>
      <c r="C75" s="414"/>
      <c r="D75" s="414"/>
      <c r="E75" s="414"/>
      <c r="F75" s="414"/>
      <c r="G75" s="414"/>
      <c r="H75" s="414"/>
      <c r="I75" s="414"/>
    </row>
    <row r="76" spans="1:9">
      <c r="A76" s="414"/>
      <c r="B76" s="414"/>
      <c r="C76" s="414"/>
      <c r="D76" s="414"/>
      <c r="E76" s="414"/>
      <c r="F76" s="414"/>
      <c r="G76" s="414"/>
      <c r="H76" s="414"/>
      <c r="I76" s="414"/>
    </row>
    <row r="77" spans="1:9">
      <c r="A77" s="414"/>
      <c r="B77" s="414"/>
      <c r="C77" s="414"/>
      <c r="D77" s="414"/>
      <c r="E77" s="414"/>
      <c r="F77" s="414"/>
      <c r="G77" s="414"/>
      <c r="H77" s="414"/>
      <c r="I77" s="414"/>
    </row>
    <row r="78" spans="1:9">
      <c r="A78" s="414"/>
      <c r="B78" s="414"/>
      <c r="C78" s="414"/>
      <c r="D78" s="414"/>
      <c r="E78" s="414"/>
      <c r="F78" s="414"/>
      <c r="G78" s="414"/>
      <c r="H78" s="414"/>
      <c r="I78" s="414"/>
    </row>
  </sheetData>
  <mergeCells count="3">
    <mergeCell ref="A75:I78"/>
    <mergeCell ref="D3:H3"/>
    <mergeCell ref="A42:I45"/>
  </mergeCells>
  <pageMargins left="0.7" right="0.7" top="0.75" bottom="0.75" header="0.3" footer="0.3"/>
  <pageSetup orientation="landscape" r:id="rId1"/>
</worksheet>
</file>

<file path=docMetadata/LabelInfo.xml><?xml version="1.0" encoding="utf-8"?>
<clbl:labelList xmlns:clbl="http://schemas.microsoft.com/office/2020/mipLabelMetadata">
  <clbl:label id="{7d2fdb41-339c-4257-87f2-a665730b31fc}" enabled="0" method="" siteId="{7d2fdb41-339c-4257-87f2-a665730b31fc}"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lpstr>Supplemental Tabl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varezBaron, Claudia</dc:creator>
  <cp:lastModifiedBy>AlvarezBaron, Claudia</cp:lastModifiedBy>
  <dcterms:created xsi:type="dcterms:W3CDTF">2024-04-30T13:05:08Z</dcterms:created>
  <dcterms:modified xsi:type="dcterms:W3CDTF">2025-03-24T17:57:13Z</dcterms:modified>
</cp:coreProperties>
</file>